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819"/>
  <workbookPr autoCompressPictures="0"/>
  <bookViews>
    <workbookView xWindow="22820" yWindow="3580" windowWidth="26380" windowHeight="21120" activeTab="1"/>
  </bookViews>
  <sheets>
    <sheet name="Raw data" sheetId="1" r:id="rId1"/>
    <sheet name="IC50" sheetId="3" r:id="rId2"/>
    <sheet name="Total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4" i="3" l="1"/>
  <c r="F60" i="3"/>
  <c r="E60" i="3"/>
  <c r="D60" i="3"/>
  <c r="C60" i="3"/>
  <c r="F45" i="3"/>
  <c r="E45" i="3"/>
  <c r="D45" i="3"/>
  <c r="C45" i="3"/>
  <c r="F32" i="3"/>
  <c r="E32" i="3"/>
  <c r="D32" i="3"/>
  <c r="C32" i="3"/>
  <c r="F17" i="3"/>
  <c r="E17" i="3"/>
  <c r="D17" i="3"/>
  <c r="C17" i="3"/>
  <c r="F3" i="3"/>
  <c r="E3" i="3"/>
  <c r="D3" i="3"/>
  <c r="C3" i="3"/>
  <c r="C90" i="3"/>
  <c r="C76" i="3"/>
  <c r="C62" i="3"/>
  <c r="C47" i="3"/>
  <c r="C34" i="3"/>
  <c r="C19" i="3"/>
  <c r="C5" i="3"/>
  <c r="M41" i="1"/>
  <c r="L41" i="1"/>
  <c r="J41" i="1"/>
  <c r="I41" i="1"/>
  <c r="G41" i="1"/>
  <c r="F41" i="1"/>
  <c r="D41" i="1"/>
  <c r="C41" i="1"/>
  <c r="M35" i="1"/>
  <c r="L35" i="1"/>
  <c r="J35" i="1"/>
  <c r="I35" i="1"/>
  <c r="G35" i="1"/>
  <c r="F35" i="1"/>
  <c r="D35" i="1"/>
  <c r="C35" i="1"/>
  <c r="M29" i="1"/>
  <c r="L29" i="1"/>
  <c r="J29" i="1"/>
  <c r="I29" i="1"/>
  <c r="G29" i="1"/>
  <c r="F29" i="1"/>
  <c r="D29" i="1"/>
  <c r="C29" i="1"/>
  <c r="M23" i="1"/>
  <c r="L23" i="1"/>
  <c r="J23" i="1"/>
  <c r="I23" i="1"/>
  <c r="G23" i="1"/>
  <c r="F23" i="1"/>
  <c r="D23" i="1"/>
  <c r="C23" i="1"/>
  <c r="M17" i="1"/>
  <c r="L17" i="1"/>
  <c r="J17" i="1"/>
  <c r="I17" i="1"/>
  <c r="G17" i="1"/>
  <c r="F17" i="1"/>
  <c r="D17" i="1"/>
  <c r="C17" i="1"/>
  <c r="C39" i="1"/>
  <c r="D39" i="1"/>
  <c r="E39" i="1"/>
  <c r="F39" i="1"/>
  <c r="G39" i="1"/>
  <c r="H39" i="1"/>
  <c r="I39" i="1"/>
  <c r="J39" i="1"/>
  <c r="K39" i="1"/>
  <c r="L39" i="1"/>
  <c r="M39" i="1"/>
  <c r="B39" i="1"/>
  <c r="C45" i="1"/>
  <c r="D45" i="1"/>
  <c r="E45" i="1"/>
  <c r="F45" i="1"/>
  <c r="G45" i="1"/>
  <c r="H45" i="1"/>
  <c r="I45" i="1"/>
  <c r="J45" i="1"/>
  <c r="K45" i="1"/>
  <c r="L45" i="1"/>
  <c r="M45" i="1"/>
  <c r="C33" i="1"/>
  <c r="D33" i="1"/>
  <c r="E33" i="1"/>
  <c r="F33" i="1"/>
  <c r="G33" i="1"/>
  <c r="H33" i="1"/>
  <c r="I33" i="1"/>
  <c r="J33" i="1"/>
  <c r="K33" i="1"/>
  <c r="L33" i="1"/>
  <c r="M33" i="1"/>
  <c r="C27" i="1"/>
  <c r="D27" i="1"/>
  <c r="E27" i="1"/>
  <c r="F27" i="1"/>
  <c r="G27" i="1"/>
  <c r="H27" i="1"/>
  <c r="I27" i="1"/>
  <c r="J27" i="1"/>
  <c r="K27" i="1"/>
  <c r="L27" i="1"/>
  <c r="M27" i="1"/>
  <c r="C21" i="1"/>
  <c r="D21" i="1"/>
  <c r="E21" i="1"/>
  <c r="F21" i="1"/>
  <c r="G21" i="1"/>
  <c r="H21" i="1"/>
  <c r="I21" i="1"/>
  <c r="J21" i="1"/>
  <c r="K21" i="1"/>
  <c r="L21" i="1"/>
  <c r="M21" i="1"/>
  <c r="B45" i="1"/>
  <c r="B33" i="1"/>
  <c r="B27" i="1"/>
  <c r="B21" i="1"/>
  <c r="C15" i="1"/>
  <c r="D15" i="1"/>
  <c r="E15" i="1"/>
  <c r="F15" i="1"/>
  <c r="G15" i="1"/>
  <c r="H15" i="1"/>
  <c r="I15" i="1"/>
  <c r="J15" i="1"/>
  <c r="K15" i="1"/>
  <c r="L15" i="1"/>
  <c r="M15" i="1"/>
  <c r="B15" i="1"/>
  <c r="M10" i="1"/>
  <c r="L10" i="1"/>
  <c r="J10" i="1"/>
  <c r="I10" i="1"/>
  <c r="G10" i="1"/>
  <c r="F10" i="1"/>
  <c r="D10" i="1"/>
  <c r="C10" i="1"/>
  <c r="E8" i="1"/>
  <c r="F8" i="1"/>
  <c r="G8" i="1"/>
  <c r="H8" i="1"/>
  <c r="I8" i="1"/>
  <c r="J8" i="1"/>
  <c r="K8" i="1"/>
  <c r="L8" i="1"/>
  <c r="M8" i="1"/>
  <c r="C8" i="1"/>
  <c r="D8" i="1"/>
  <c r="B8" i="1"/>
  <c r="K7" i="1"/>
  <c r="L7" i="1"/>
  <c r="M7" i="1"/>
  <c r="L9" i="1"/>
  <c r="L20" i="1"/>
  <c r="M20" i="1"/>
  <c r="M44" i="1"/>
  <c r="L44" i="1"/>
  <c r="K44" i="1"/>
  <c r="J44" i="1"/>
  <c r="I44" i="1"/>
  <c r="H44" i="1"/>
  <c r="G44" i="1"/>
  <c r="F44" i="1"/>
  <c r="E44" i="1"/>
  <c r="D44" i="1"/>
  <c r="C44" i="1"/>
  <c r="B44" i="1"/>
  <c r="M38" i="1"/>
  <c r="L38" i="1"/>
  <c r="K38" i="1"/>
  <c r="J38" i="1"/>
  <c r="I38" i="1"/>
  <c r="H38" i="1"/>
  <c r="G38" i="1"/>
  <c r="F38" i="1"/>
  <c r="E38" i="1"/>
  <c r="D38" i="1"/>
  <c r="C38" i="1"/>
  <c r="B38" i="1"/>
  <c r="M32" i="1"/>
  <c r="L32" i="1"/>
  <c r="K32" i="1"/>
  <c r="J32" i="1"/>
  <c r="I32" i="1"/>
  <c r="H32" i="1"/>
  <c r="G32" i="1"/>
  <c r="F32" i="1"/>
  <c r="E32" i="1"/>
  <c r="D32" i="1"/>
  <c r="C32" i="1"/>
  <c r="B32" i="1"/>
  <c r="M26" i="1"/>
  <c r="L26" i="1"/>
  <c r="K26" i="1"/>
  <c r="J26" i="1"/>
  <c r="I26" i="1"/>
  <c r="H26" i="1"/>
  <c r="G26" i="1"/>
  <c r="F26" i="1"/>
  <c r="E26" i="1"/>
  <c r="D26" i="1"/>
  <c r="C26" i="1"/>
  <c r="B26" i="1"/>
  <c r="K20" i="1"/>
  <c r="J20" i="1"/>
  <c r="I20" i="1"/>
  <c r="H20" i="1"/>
  <c r="G20" i="1"/>
  <c r="F20" i="1"/>
  <c r="E20" i="1"/>
  <c r="D20" i="1"/>
  <c r="C20" i="1"/>
  <c r="B20" i="1"/>
  <c r="M14" i="1"/>
  <c r="L14" i="1"/>
  <c r="K14" i="1"/>
  <c r="J14" i="1"/>
  <c r="I14" i="1"/>
  <c r="H14" i="1"/>
  <c r="G14" i="1"/>
  <c r="F14" i="1"/>
  <c r="E14" i="1"/>
  <c r="D14" i="1"/>
  <c r="C14" i="1"/>
  <c r="B14" i="1"/>
  <c r="C7" i="1"/>
  <c r="D7" i="1"/>
  <c r="E7" i="1"/>
  <c r="F7" i="1"/>
  <c r="G7" i="1"/>
  <c r="H7" i="1"/>
  <c r="I7" i="1"/>
  <c r="J7" i="1"/>
  <c r="B7" i="1"/>
  <c r="G46" i="1"/>
  <c r="F46" i="1"/>
  <c r="D46" i="1"/>
  <c r="C46" i="1"/>
  <c r="M46" i="1"/>
  <c r="L46" i="1"/>
  <c r="J46" i="1"/>
  <c r="I46" i="1"/>
  <c r="F40" i="1"/>
  <c r="G40" i="1"/>
  <c r="D40" i="1"/>
  <c r="C40" i="1"/>
  <c r="L40" i="1"/>
  <c r="M40" i="1"/>
  <c r="J40" i="1"/>
  <c r="I40" i="1"/>
  <c r="M34" i="1"/>
  <c r="L34" i="1"/>
  <c r="J34" i="1"/>
  <c r="I34" i="1"/>
  <c r="G34" i="1"/>
  <c r="F34" i="1"/>
  <c r="D34" i="1"/>
  <c r="C34" i="1"/>
  <c r="M28" i="1"/>
  <c r="L28" i="1"/>
  <c r="J28" i="1"/>
  <c r="I28" i="1"/>
  <c r="D28" i="1"/>
  <c r="C28" i="1"/>
  <c r="G28" i="1"/>
  <c r="F28" i="1"/>
  <c r="G22" i="1"/>
  <c r="F22" i="1"/>
  <c r="D22" i="1"/>
  <c r="C22" i="1"/>
  <c r="M22" i="1"/>
  <c r="L22" i="1"/>
  <c r="I22" i="1"/>
  <c r="J22" i="1"/>
  <c r="J16" i="1"/>
  <c r="I16" i="1"/>
  <c r="D16" i="1"/>
  <c r="C16" i="1"/>
  <c r="M16" i="1"/>
  <c r="L16" i="1"/>
  <c r="G16" i="1"/>
  <c r="F16" i="1"/>
  <c r="D3" i="1"/>
  <c r="E3" i="1"/>
  <c r="F3" i="1"/>
  <c r="G3" i="1"/>
  <c r="H3" i="1"/>
  <c r="I3" i="1"/>
  <c r="J3" i="1"/>
  <c r="K3" i="1"/>
  <c r="Y5" i="3"/>
  <c r="X5" i="3"/>
  <c r="W5" i="3"/>
  <c r="V5" i="3"/>
  <c r="U5" i="3"/>
  <c r="T5" i="3"/>
  <c r="S5" i="3"/>
  <c r="K8" i="2"/>
  <c r="I8" i="2"/>
  <c r="L8" i="2"/>
  <c r="J8" i="2"/>
  <c r="K7" i="2"/>
  <c r="I7" i="2"/>
  <c r="L7" i="2"/>
  <c r="J7" i="2"/>
  <c r="J6" i="2"/>
  <c r="I6" i="2"/>
  <c r="L6" i="2"/>
  <c r="K6" i="2"/>
  <c r="K5" i="2"/>
  <c r="J5" i="2"/>
  <c r="I5" i="2"/>
  <c r="L5" i="2"/>
  <c r="I4" i="2"/>
  <c r="J4" i="2"/>
  <c r="L4" i="2"/>
  <c r="F4" i="2"/>
  <c r="K4" i="2"/>
  <c r="K3" i="2"/>
  <c r="J3" i="2"/>
  <c r="I3" i="2"/>
  <c r="L3" i="2"/>
  <c r="F3" i="2"/>
  <c r="D3" i="2"/>
  <c r="E4" i="2"/>
  <c r="D4" i="2"/>
  <c r="F5" i="2"/>
  <c r="D5" i="2"/>
  <c r="E6" i="2"/>
  <c r="C6" i="2"/>
  <c r="D7" i="2"/>
  <c r="D74" i="3"/>
  <c r="C7" i="2"/>
  <c r="D88" i="3"/>
  <c r="D8" i="2"/>
  <c r="C88" i="3"/>
  <c r="C8" i="2"/>
  <c r="C3" i="2"/>
  <c r="E3" i="2"/>
  <c r="C4" i="2"/>
  <c r="C5" i="2"/>
  <c r="E5" i="2"/>
  <c r="F6" i="2"/>
  <c r="D6" i="2"/>
  <c r="F7" i="2"/>
  <c r="F74" i="3"/>
  <c r="E7" i="2"/>
  <c r="E74" i="3"/>
  <c r="F8" i="2"/>
  <c r="F88" i="3"/>
  <c r="E88" i="3"/>
  <c r="E8" i="2"/>
  <c r="C9" i="1"/>
  <c r="I9" i="1"/>
  <c r="D9" i="1"/>
  <c r="I2" i="2"/>
  <c r="F9" i="1"/>
  <c r="J9" i="1"/>
  <c r="K2" i="2"/>
  <c r="G9" i="1"/>
  <c r="J2" i="2"/>
  <c r="M9" i="1"/>
  <c r="L2" i="2"/>
  <c r="C2" i="2"/>
  <c r="E2" i="2"/>
  <c r="D2" i="2"/>
</calcChain>
</file>

<file path=xl/sharedStrings.xml><?xml version="1.0" encoding="utf-8"?>
<sst xmlns="http://schemas.openxmlformats.org/spreadsheetml/2006/main" count="82" uniqueCount="45">
  <si>
    <t>1</t>
    <phoneticPr fontId="1" type="noConversion"/>
  </si>
  <si>
    <t>2</t>
    <phoneticPr fontId="1" type="noConversion"/>
  </si>
  <si>
    <t>3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4</t>
    <phoneticPr fontId="1" type="noConversion"/>
  </si>
  <si>
    <t>DW추출물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IC50</t>
    <phoneticPr fontId="1" type="noConversion"/>
  </si>
  <si>
    <t>알카라제 추출액</t>
    <phoneticPr fontId="1" type="noConversion"/>
  </si>
  <si>
    <t>알카라제 고추출액</t>
    <phoneticPr fontId="1" type="noConversion"/>
  </si>
  <si>
    <t>플라보자임 추출액</t>
    <phoneticPr fontId="1" type="noConversion"/>
  </si>
  <si>
    <t>플라보자임 고추출액</t>
    <phoneticPr fontId="1" type="noConversion"/>
  </si>
  <si>
    <t>알카라제 + 플라보자임 추출액</t>
    <phoneticPr fontId="1" type="noConversion"/>
  </si>
  <si>
    <t>알카라제 + 플라보자임 고추출액</t>
    <phoneticPr fontId="1" type="noConversion"/>
  </si>
  <si>
    <t>Blank</t>
    <phoneticPr fontId="1" type="noConversion"/>
  </si>
  <si>
    <t>DW</t>
    <phoneticPr fontId="1" type="noConversion"/>
  </si>
  <si>
    <t>A</t>
    <phoneticPr fontId="1" type="noConversion"/>
  </si>
  <si>
    <t>C-A</t>
    <phoneticPr fontId="1" type="noConversion"/>
  </si>
  <si>
    <t>F</t>
    <phoneticPr fontId="1" type="noConversion"/>
  </si>
  <si>
    <t>C-F</t>
    <phoneticPr fontId="1" type="noConversion"/>
  </si>
  <si>
    <t>A+F</t>
    <phoneticPr fontId="1" type="noConversion"/>
  </si>
  <si>
    <t>C-A+F</t>
    <phoneticPr fontId="1" type="noConversion"/>
  </si>
  <si>
    <t>(μM)</t>
  </si>
  <si>
    <t>DW</t>
  </si>
  <si>
    <t>A</t>
  </si>
  <si>
    <t>C-A</t>
  </si>
  <si>
    <t>F</t>
  </si>
  <si>
    <t>C-F</t>
  </si>
  <si>
    <t>A+F</t>
  </si>
  <si>
    <t>C-A+F</t>
  </si>
  <si>
    <t>DW 추출액</t>
  </si>
  <si>
    <t>알카라제 추출액</t>
  </si>
  <si>
    <t>알카라제 고농출액</t>
  </si>
  <si>
    <t>플라보자임 추출액</t>
  </si>
  <si>
    <t>플라보자임 고추출액</t>
  </si>
  <si>
    <t>플라+알카 추출액</t>
  </si>
  <si>
    <t>플라+알카 고추출액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11"/>
      <color theme="1"/>
      <name val="나눔고딕"/>
      <charset val="129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1"/>
      <color rgb="FF000000"/>
      <name val="나눔고딕"/>
      <charset val="129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2" fontId="3" fillId="2" borderId="0" xfId="0" applyNumberFormat="1" applyFont="1" applyFill="1">
      <alignment vertical="center"/>
    </xf>
    <xf numFmtId="2" fontId="3" fillId="0" borderId="0" xfId="0" applyNumberFormat="1" applyFont="1" applyFill="1">
      <alignment vertical="center"/>
    </xf>
    <xf numFmtId="49" fontId="3" fillId="0" borderId="0" xfId="0" applyNumberFormat="1" applyFont="1" applyFill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2" fontId="3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3" borderId="0" xfId="0" applyNumberFormat="1" applyFont="1" applyFill="1">
      <alignment vertical="center"/>
    </xf>
    <xf numFmtId="164" fontId="3" fillId="0" borderId="0" xfId="0" applyNumberFormat="1" applyFont="1">
      <alignment vertical="center"/>
    </xf>
    <xf numFmtId="0" fontId="3" fillId="0" borderId="0" xfId="0" applyFont="1" applyFill="1" applyBorder="1" applyAlignment="1">
      <alignment vertical="center"/>
    </xf>
    <xf numFmtId="2" fontId="6" fillId="4" borderId="0" xfId="0" applyNumberFormat="1" applyFont="1" applyFill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altLang="ko-KR"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H$1:$K$1</c:f>
              <c:numCache>
                <c:formatCode>General</c:formatCode>
                <c:ptCount val="4"/>
                <c:pt idx="0">
                  <c:v>62.5</c:v>
                </c:pt>
                <c:pt idx="1">
                  <c:v>31.25</c:v>
                </c:pt>
                <c:pt idx="2">
                  <c:v>15.625</c:v>
                </c:pt>
                <c:pt idx="3">
                  <c:v>0.0</c:v>
                </c:pt>
              </c:numCache>
            </c:numRef>
          </c:xVal>
          <c:yVal>
            <c:numRef>
              <c:f>'Raw data'!$H$3:$K$3</c:f>
              <c:numCache>
                <c:formatCode>General</c:formatCode>
                <c:ptCount val="4"/>
                <c:pt idx="0">
                  <c:v>68.1710213776722</c:v>
                </c:pt>
                <c:pt idx="1">
                  <c:v>38.00475059382422</c:v>
                </c:pt>
                <c:pt idx="2">
                  <c:v>15.79572446555818</c:v>
                </c:pt>
                <c:pt idx="3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007208"/>
        <c:axId val="-2086633960"/>
      </c:scatterChart>
      <c:valAx>
        <c:axId val="-2057007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86633960"/>
        <c:crosses val="autoZero"/>
        <c:crossBetween val="midCat"/>
      </c:valAx>
      <c:valAx>
        <c:axId val="-2086633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FARP assay (μ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700720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ko-KR" altLang="en-US"/>
              <a:t>분말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5:$G$165</c:f>
              <c:numCache>
                <c:formatCode>General</c:formatCode>
                <c:ptCount val="5"/>
              </c:numCache>
            </c:numRef>
          </c:xVal>
          <c:yVal>
            <c:numRef>
              <c:f>'IC50'!$C$166:$G$166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8976296"/>
        <c:axId val="-2056817112"/>
      </c:scatterChart>
      <c:valAx>
        <c:axId val="-209897629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817112"/>
        <c:crosses val="autoZero"/>
        <c:crossBetween val="midCat"/>
      </c:valAx>
      <c:valAx>
        <c:axId val="-205681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8976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/>
              <a:t>FRAP</a:t>
            </a:r>
            <a:r>
              <a:rPr lang="en-US" altLang="ko-KR" baseline="0"/>
              <a:t>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!$C$1</c:f>
              <c:strCache>
                <c:ptCount val="1"/>
                <c:pt idx="0">
                  <c:v>5m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I$2:$I$8</c:f>
                <c:numCache>
                  <c:formatCode>General</c:formatCode>
                  <c:ptCount val="7"/>
                  <c:pt idx="0">
                    <c:v>0.215017372328598</c:v>
                  </c:pt>
                  <c:pt idx="1">
                    <c:v>0.568882494740053</c:v>
                  </c:pt>
                  <c:pt idx="2">
                    <c:v>0.270557593631305</c:v>
                  </c:pt>
                  <c:pt idx="3">
                    <c:v>0.215017372328596</c:v>
                  </c:pt>
                  <c:pt idx="4">
                    <c:v>0.164222230737717</c:v>
                  </c:pt>
                  <c:pt idx="5">
                    <c:v>0.821111153688585</c:v>
                  </c:pt>
                  <c:pt idx="6">
                    <c:v>0.3284444614754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C$2:$C$8</c:f>
              <c:numCache>
                <c:formatCode>0.00</c:formatCode>
                <c:ptCount val="7"/>
                <c:pt idx="0">
                  <c:v>22.64136155880714</c:v>
                </c:pt>
                <c:pt idx="1">
                  <c:v>36.18745601550879</c:v>
                </c:pt>
                <c:pt idx="2">
                  <c:v>40.344458547195</c:v>
                </c:pt>
                <c:pt idx="3">
                  <c:v>27.47925243620057</c:v>
                </c:pt>
                <c:pt idx="4">
                  <c:v>32.99803165930125</c:v>
                </c:pt>
                <c:pt idx="5">
                  <c:v>50.77280110513197</c:v>
                </c:pt>
                <c:pt idx="6">
                  <c:v>57.22332227498986</c:v>
                </c:pt>
              </c:numCache>
              <c:extLst/>
            </c:numRef>
          </c:val>
        </c:ser>
        <c:ser>
          <c:idx val="1"/>
          <c:order val="1"/>
          <c:tx>
            <c:strRef>
              <c:f>Total!$D$1</c:f>
              <c:strCache>
                <c:ptCount val="1"/>
                <c:pt idx="0">
                  <c:v>2.5mg/m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J$2:$J$8</c:f>
                <c:numCache>
                  <c:formatCode>General</c:formatCode>
                  <c:ptCount val="7"/>
                  <c:pt idx="0">
                    <c:v>0.322526058492897</c:v>
                  </c:pt>
                  <c:pt idx="1">
                    <c:v>0.270557593631305</c:v>
                  </c:pt>
                  <c:pt idx="2">
                    <c:v>0.164222230737709</c:v>
                  </c:pt>
                  <c:pt idx="3">
                    <c:v>0.1075086861643</c:v>
                  </c:pt>
                  <c:pt idx="4">
                    <c:v>0.164222230737711</c:v>
                  </c:pt>
                  <c:pt idx="5">
                    <c:v>0.328444461475438</c:v>
                  </c:pt>
                  <c:pt idx="6">
                    <c:v>0.4926666922131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D$2:$D$8</c:f>
              <c:numCache>
                <c:formatCode>0.00</c:formatCode>
                <c:ptCount val="7"/>
                <c:pt idx="0">
                  <c:v>14.14817535182755</c:v>
                </c:pt>
                <c:pt idx="1">
                  <c:v>22.35467172903568</c:v>
                </c:pt>
                <c:pt idx="2">
                  <c:v>26.79836409049336</c:v>
                </c:pt>
                <c:pt idx="3">
                  <c:v>15.00824484114194</c:v>
                </c:pt>
                <c:pt idx="4">
                  <c:v>17.94681559629943</c:v>
                </c:pt>
                <c:pt idx="5">
                  <c:v>28.8051928988936</c:v>
                </c:pt>
                <c:pt idx="6">
                  <c:v>35.75742127085158</c:v>
                </c:pt>
              </c:numCache>
              <c:extLst/>
            </c:numRef>
          </c:val>
        </c:ser>
        <c:ser>
          <c:idx val="2"/>
          <c:order val="2"/>
          <c:tx>
            <c:strRef>
              <c:f>Total!$E$1</c:f>
              <c:strCache>
                <c:ptCount val="1"/>
                <c:pt idx="0">
                  <c:v>1.25mg/m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K$2:$K$8</c:f>
                <c:numCache>
                  <c:formatCode>General</c:formatCode>
                  <c:ptCount val="7"/>
                  <c:pt idx="0">
                    <c:v>0.284441247370025</c:v>
                  </c:pt>
                  <c:pt idx="1">
                    <c:v>0.284441247370028</c:v>
                  </c:pt>
                  <c:pt idx="2">
                    <c:v>0.164222230737711</c:v>
                  </c:pt>
                  <c:pt idx="3">
                    <c:v>0.186210506691543</c:v>
                  </c:pt>
                  <c:pt idx="4">
                    <c:v>0.407021316736305</c:v>
                  </c:pt>
                  <c:pt idx="5">
                    <c:v>0.868982364560532</c:v>
                  </c:pt>
                  <c:pt idx="6">
                    <c:v>0.387628080523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E$2:$E$8</c:f>
              <c:numCache>
                <c:formatCode>0.00</c:formatCode>
                <c:ptCount val="7"/>
                <c:pt idx="0">
                  <c:v>8.450214985119718</c:v>
                </c:pt>
                <c:pt idx="1">
                  <c:v>15.97582301662063</c:v>
                </c:pt>
                <c:pt idx="2">
                  <c:v>19.05773868666386</c:v>
                </c:pt>
                <c:pt idx="3">
                  <c:v>10.8154060807343</c:v>
                </c:pt>
                <c:pt idx="4">
                  <c:v>13.03725226146313</c:v>
                </c:pt>
                <c:pt idx="5">
                  <c:v>20.34784292063544</c:v>
                </c:pt>
                <c:pt idx="6">
                  <c:v>24.46900922360022</c:v>
                </c:pt>
              </c:numCache>
              <c:extLst/>
            </c:numRef>
          </c:val>
        </c:ser>
        <c:ser>
          <c:idx val="3"/>
          <c:order val="3"/>
          <c:tx>
            <c:strRef>
              <c:f>Total!$F$1</c:f>
              <c:strCache>
                <c:ptCount val="1"/>
                <c:pt idx="0">
                  <c:v>0.625mg/m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L$2:$L$8</c:f>
                <c:numCache>
                  <c:formatCode>General</c:formatCode>
                  <c:ptCount val="7"/>
                  <c:pt idx="0">
                    <c:v>0.164222230737716</c:v>
                  </c:pt>
                  <c:pt idx="1">
                    <c:v>0.434491182280267</c:v>
                  </c:pt>
                  <c:pt idx="2">
                    <c:v>0.215017372328597</c:v>
                  </c:pt>
                  <c:pt idx="3">
                    <c:v>0.322526058492897</c:v>
                  </c:pt>
                  <c:pt idx="4">
                    <c:v>0.715828108068527</c:v>
                  </c:pt>
                  <c:pt idx="5">
                    <c:v>0.223797176635496</c:v>
                  </c:pt>
                  <c:pt idx="6">
                    <c:v>0.3225260584928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F$2:$F$8</c:f>
              <c:numCache>
                <c:formatCode>0.00</c:formatCode>
                <c:ptCount val="7"/>
                <c:pt idx="0">
                  <c:v>0.0</c:v>
                </c:pt>
                <c:pt idx="1">
                  <c:v>8.701068586169748</c:v>
                </c:pt>
                <c:pt idx="2">
                  <c:v>15.33077089963483</c:v>
                </c:pt>
                <c:pt idx="3">
                  <c:v>7.37512812347673</c:v>
                </c:pt>
                <c:pt idx="4">
                  <c:v>9.381956931876972</c:v>
                </c:pt>
                <c:pt idx="5">
                  <c:v>12.49970883064164</c:v>
                </c:pt>
                <c:pt idx="6">
                  <c:v>17.05090987826361</c:v>
                </c:pt>
              </c:numCache>
              <c:extLst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4821608"/>
        <c:axId val="-2104792904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Total!$M$2:$M$13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Total!$B$2:$B$8</c15:sqref>
                        </c15:formulaRef>
                      </c:ext>
                    </c:extLst>
                    <c:strCache>
                      <c:ptCount val="7"/>
                      <c:pt idx="0">
                        <c:v>DW</c:v>
                      </c:pt>
                      <c:pt idx="1">
                        <c:v>A</c:v>
                      </c:pt>
                      <c:pt idx="2">
                        <c:v>C-A</c:v>
                      </c:pt>
                      <c:pt idx="3">
                        <c:v>F</c:v>
                      </c:pt>
                      <c:pt idx="4">
                        <c:v>C-F</c:v>
                      </c:pt>
                      <c:pt idx="5">
                        <c:v>A+F</c:v>
                      </c:pt>
                      <c:pt idx="6">
                        <c:v>C-A+F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-2104821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04792904"/>
        <c:crosses val="autoZero"/>
        <c:auto val="1"/>
        <c:lblAlgn val="ctr"/>
        <c:lblOffset val="100"/>
        <c:noMultiLvlLbl val="0"/>
      </c:catAx>
      <c:valAx>
        <c:axId val="-2104792904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04821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2:$G$2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:$G$3</c:f>
              <c:numCache>
                <c:formatCode>0.00</c:formatCode>
                <c:ptCount val="5"/>
                <c:pt idx="0">
                  <c:v>22.64136155880714</c:v>
                </c:pt>
                <c:pt idx="1">
                  <c:v>14.14817535182755</c:v>
                </c:pt>
                <c:pt idx="2">
                  <c:v>8.450214985119718</c:v>
                </c:pt>
                <c:pt idx="3">
                  <c:v>4.2215399959906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239912"/>
        <c:axId val="-2086327000"/>
      </c:scatterChart>
      <c:valAx>
        <c:axId val="-206223991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327000"/>
        <c:crosses val="autoZero"/>
        <c:crossBetween val="midCat"/>
      </c:valAx>
      <c:valAx>
        <c:axId val="-2086327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239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:$G$16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17:$G$17</c:f>
              <c:numCache>
                <c:formatCode>0.00</c:formatCode>
                <c:ptCount val="5"/>
                <c:pt idx="0">
                  <c:v>36.18745601550879</c:v>
                </c:pt>
                <c:pt idx="1">
                  <c:v>22.35467172903568</c:v>
                </c:pt>
                <c:pt idx="2">
                  <c:v>15.97582301662063</c:v>
                </c:pt>
                <c:pt idx="3">
                  <c:v>8.701068586169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269736"/>
        <c:axId val="-2097186584"/>
      </c:scatterChart>
      <c:valAx>
        <c:axId val="-206226973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7186584"/>
        <c:crosses val="autoZero"/>
        <c:crossBetween val="midCat"/>
      </c:valAx>
      <c:valAx>
        <c:axId val="-2097186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269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31:$G$31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2:$G$32</c:f>
              <c:numCache>
                <c:formatCode>0.00</c:formatCode>
                <c:ptCount val="5"/>
                <c:pt idx="0">
                  <c:v>40.344458547195</c:v>
                </c:pt>
                <c:pt idx="1">
                  <c:v>26.79836409049336</c:v>
                </c:pt>
                <c:pt idx="2">
                  <c:v>19.05773868666386</c:v>
                </c:pt>
                <c:pt idx="3">
                  <c:v>15.330770899634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383736"/>
        <c:axId val="-2116478552"/>
      </c:scatterChart>
      <c:valAx>
        <c:axId val="-206238373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6478552"/>
        <c:crosses val="autoZero"/>
        <c:crossBetween val="midCat"/>
      </c:valAx>
      <c:valAx>
        <c:axId val="-2116478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383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44:$G$44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45:$G$45</c:f>
              <c:numCache>
                <c:formatCode>0.00</c:formatCode>
                <c:ptCount val="5"/>
                <c:pt idx="0">
                  <c:v>27.47925243620057</c:v>
                </c:pt>
                <c:pt idx="1">
                  <c:v>15.00824484114194</c:v>
                </c:pt>
                <c:pt idx="2">
                  <c:v>10.8154060807343</c:v>
                </c:pt>
                <c:pt idx="3">
                  <c:v>7.375128123476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880632"/>
        <c:axId val="-2107301944"/>
      </c:scatterChart>
      <c:valAx>
        <c:axId val="-211288063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301944"/>
        <c:crosses val="autoZero"/>
        <c:crossBetween val="midCat"/>
      </c:valAx>
      <c:valAx>
        <c:axId val="-210730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2880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59:$G$59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60:$G$60</c:f>
              <c:numCache>
                <c:formatCode>0.00</c:formatCode>
                <c:ptCount val="5"/>
                <c:pt idx="0">
                  <c:v>32.99803165930125</c:v>
                </c:pt>
                <c:pt idx="1">
                  <c:v>17.94681559629943</c:v>
                </c:pt>
                <c:pt idx="2">
                  <c:v>13.03725226146313</c:v>
                </c:pt>
                <c:pt idx="3">
                  <c:v>9.3819569318769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5835640"/>
        <c:axId val="-2055787912"/>
      </c:scatterChart>
      <c:valAx>
        <c:axId val="-205583564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5787912"/>
        <c:crosses val="autoZero"/>
        <c:crossBetween val="midCat"/>
      </c:valAx>
      <c:valAx>
        <c:axId val="-2055787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5835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73:$G$73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74:$G$74</c:f>
              <c:numCache>
                <c:formatCode>0.00</c:formatCode>
                <c:ptCount val="5"/>
                <c:pt idx="0">
                  <c:v>50.77280110513197</c:v>
                </c:pt>
                <c:pt idx="1">
                  <c:v>28.8051928988936</c:v>
                </c:pt>
                <c:pt idx="2">
                  <c:v>20.34784292063544</c:v>
                </c:pt>
                <c:pt idx="3">
                  <c:v>12.49970883064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104312"/>
        <c:axId val="-2085780744"/>
      </c:scatterChart>
      <c:valAx>
        <c:axId val="-210510431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5780744"/>
        <c:crosses val="autoZero"/>
        <c:crossBetween val="midCat"/>
      </c:valAx>
      <c:valAx>
        <c:axId val="-2085780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5104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87:$G$87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88:$G$88</c:f>
              <c:numCache>
                <c:formatCode>0.00</c:formatCode>
                <c:ptCount val="5"/>
                <c:pt idx="0">
                  <c:v>57.22332227498986</c:v>
                </c:pt>
                <c:pt idx="1">
                  <c:v>35.75742127085158</c:v>
                </c:pt>
                <c:pt idx="2">
                  <c:v>24.46900922360022</c:v>
                </c:pt>
                <c:pt idx="3">
                  <c:v>17.050909878263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7768808"/>
        <c:axId val="-2097560264"/>
      </c:scatterChart>
      <c:valAx>
        <c:axId val="-2097768808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7560264"/>
        <c:crosses val="autoZero"/>
        <c:crossBetween val="midCat"/>
      </c:valAx>
      <c:valAx>
        <c:axId val="-2097560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7768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50:$G$150</c:f>
              <c:numCache>
                <c:formatCode>General</c:formatCode>
                <c:ptCount val="5"/>
              </c:numCache>
            </c:numRef>
          </c:xVal>
          <c:yVal>
            <c:numRef>
              <c:f>'IC50'!$C$151:$G$151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4791032"/>
        <c:axId val="-2106859656"/>
      </c:scatterChart>
      <c:valAx>
        <c:axId val="-210479103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6859656"/>
        <c:crosses val="autoZero"/>
        <c:crossBetween val="midCat"/>
      </c:valAx>
      <c:valAx>
        <c:axId val="-210685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4791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7662</xdr:colOff>
      <xdr:row>1</xdr:row>
      <xdr:rowOff>85725</xdr:rowOff>
    </xdr:from>
    <xdr:to>
      <xdr:col>20</xdr:col>
      <xdr:colOff>119062</xdr:colOff>
      <xdr:row>16</xdr:row>
      <xdr:rowOff>104775</xdr:rowOff>
    </xdr:to>
    <xdr:graphicFrame macro="">
      <xdr:nvGraphicFramePr>
        <xdr:cNvPr id="13" name="차트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7700</xdr:colOff>
      <xdr:row>0</xdr:row>
      <xdr:rowOff>0</xdr:rowOff>
    </xdr:from>
    <xdr:to>
      <xdr:col>14</xdr:col>
      <xdr:colOff>419100</xdr:colOff>
      <xdr:row>13</xdr:row>
      <xdr:rowOff>190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14</xdr:row>
      <xdr:rowOff>9525</xdr:rowOff>
    </xdr:from>
    <xdr:to>
      <xdr:col>14</xdr:col>
      <xdr:colOff>438150</xdr:colOff>
      <xdr:row>27</xdr:row>
      <xdr:rowOff>2857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</xdr:colOff>
      <xdr:row>28</xdr:row>
      <xdr:rowOff>0</xdr:rowOff>
    </xdr:from>
    <xdr:to>
      <xdr:col>14</xdr:col>
      <xdr:colOff>471487</xdr:colOff>
      <xdr:row>41</xdr:row>
      <xdr:rowOff>1905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3812</xdr:colOff>
      <xdr:row>42</xdr:row>
      <xdr:rowOff>28575</xdr:rowOff>
    </xdr:from>
    <xdr:to>
      <xdr:col>14</xdr:col>
      <xdr:colOff>481012</xdr:colOff>
      <xdr:row>55</xdr:row>
      <xdr:rowOff>4762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3812</xdr:colOff>
      <xdr:row>57</xdr:row>
      <xdr:rowOff>9525</xdr:rowOff>
    </xdr:from>
    <xdr:to>
      <xdr:col>14</xdr:col>
      <xdr:colOff>481012</xdr:colOff>
      <xdr:row>70</xdr:row>
      <xdr:rowOff>28575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3812</xdr:colOff>
      <xdr:row>71</xdr:row>
      <xdr:rowOff>0</xdr:rowOff>
    </xdr:from>
    <xdr:to>
      <xdr:col>14</xdr:col>
      <xdr:colOff>481012</xdr:colOff>
      <xdr:row>84</xdr:row>
      <xdr:rowOff>19050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6405</xdr:colOff>
      <xdr:row>85</xdr:row>
      <xdr:rowOff>41275</xdr:rowOff>
    </xdr:from>
    <xdr:to>
      <xdr:col>14</xdr:col>
      <xdr:colOff>475721</xdr:colOff>
      <xdr:row>98</xdr:row>
      <xdr:rowOff>62442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762</xdr:colOff>
      <xdr:row>148</xdr:row>
      <xdr:rowOff>19050</xdr:rowOff>
    </xdr:from>
    <xdr:to>
      <xdr:col>14</xdr:col>
      <xdr:colOff>461962</xdr:colOff>
      <xdr:row>161</xdr:row>
      <xdr:rowOff>3810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4287</xdr:colOff>
      <xdr:row>163</xdr:row>
      <xdr:rowOff>19050</xdr:rowOff>
    </xdr:from>
    <xdr:to>
      <xdr:col>14</xdr:col>
      <xdr:colOff>471487</xdr:colOff>
      <xdr:row>176</xdr:row>
      <xdr:rowOff>38100</xdr:rowOff>
    </xdr:to>
    <xdr:graphicFrame macro="">
      <xdr:nvGraphicFramePr>
        <xdr:cNvPr id="12" name="차트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6</xdr:colOff>
      <xdr:row>10</xdr:row>
      <xdr:rowOff>9525</xdr:rowOff>
    </xdr:from>
    <xdr:to>
      <xdr:col>16</xdr:col>
      <xdr:colOff>495300</xdr:colOff>
      <xdr:row>28</xdr:row>
      <xdr:rowOff>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2"/>
  <sheetViews>
    <sheetView workbookViewId="0">
      <selection activeCell="C17" sqref="C17"/>
    </sheetView>
  </sheetViews>
  <sheetFormatPr baseColWidth="10" defaultColWidth="8.83203125" defaultRowHeight="14" x14ac:dyDescent="0"/>
  <cols>
    <col min="1" max="1" width="36" style="6" customWidth="1"/>
    <col min="2" max="16384" width="8.83203125" style="6"/>
  </cols>
  <sheetData>
    <row r="1" spans="1:16">
      <c r="A1" s="5"/>
      <c r="C1" s="7"/>
      <c r="D1" s="6">
        <v>1000</v>
      </c>
      <c r="E1" s="7">
        <v>500</v>
      </c>
      <c r="F1" s="7">
        <v>250</v>
      </c>
      <c r="G1" s="7">
        <v>125</v>
      </c>
      <c r="H1" s="6">
        <v>62.5</v>
      </c>
      <c r="I1" s="6">
        <v>31.25</v>
      </c>
      <c r="J1" s="6">
        <v>15.625</v>
      </c>
      <c r="K1" s="7">
        <v>0</v>
      </c>
      <c r="L1" s="6" t="s">
        <v>28</v>
      </c>
      <c r="M1" s="6" t="s">
        <v>20</v>
      </c>
    </row>
    <row r="2" spans="1:16">
      <c r="A2" s="5"/>
      <c r="D2" s="6">
        <v>1.778</v>
      </c>
      <c r="E2" s="6">
        <v>1.621</v>
      </c>
      <c r="F2" s="6">
        <v>1.546</v>
      </c>
      <c r="G2" s="6">
        <v>1.4930000000000001</v>
      </c>
      <c r="H2" s="6">
        <v>1.448</v>
      </c>
      <c r="I2" s="6">
        <v>1.194</v>
      </c>
      <c r="J2" s="6">
        <v>1.0069999999999999</v>
      </c>
      <c r="K2" s="6">
        <v>0.874</v>
      </c>
      <c r="M2" s="8">
        <v>3.2000000000000001E-2</v>
      </c>
    </row>
    <row r="3" spans="1:16">
      <c r="A3" s="5"/>
      <c r="D3" s="6">
        <f t="shared" ref="D3:K3" si="0">((D2-$M$2)-($K$2-$M$2))/($K$2-$M$2)*100</f>
        <v>107.36342042755345</v>
      </c>
      <c r="E3" s="6">
        <f t="shared" si="0"/>
        <v>88.717339667458432</v>
      </c>
      <c r="F3" s="6">
        <f t="shared" si="0"/>
        <v>79.809976247030889</v>
      </c>
      <c r="G3" s="6">
        <f t="shared" si="0"/>
        <v>73.515439429928747</v>
      </c>
      <c r="H3" s="6">
        <f t="shared" si="0"/>
        <v>68.171021377672204</v>
      </c>
      <c r="I3" s="6">
        <f t="shared" si="0"/>
        <v>38.00475059382422</v>
      </c>
      <c r="J3" s="6">
        <f t="shared" si="0"/>
        <v>15.795724465558184</v>
      </c>
      <c r="K3" s="6">
        <f t="shared" si="0"/>
        <v>0</v>
      </c>
    </row>
    <row r="4" spans="1:16">
      <c r="A4" s="5"/>
    </row>
    <row r="5" spans="1:16">
      <c r="A5" s="5" t="s">
        <v>0</v>
      </c>
      <c r="B5" s="27" t="s">
        <v>3</v>
      </c>
      <c r="C5" s="27"/>
      <c r="D5" s="27"/>
      <c r="E5" s="27" t="s">
        <v>4</v>
      </c>
      <c r="F5" s="27"/>
      <c r="G5" s="27"/>
      <c r="H5" s="27" t="s">
        <v>5</v>
      </c>
      <c r="I5" s="27"/>
      <c r="J5" s="27"/>
      <c r="K5" s="27" t="s">
        <v>6</v>
      </c>
      <c r="L5" s="27"/>
      <c r="M5" s="27"/>
      <c r="N5" s="28"/>
      <c r="O5" s="28"/>
      <c r="P5" s="28"/>
    </row>
    <row r="6" spans="1:16">
      <c r="A6" s="5" t="s">
        <v>29</v>
      </c>
      <c r="B6" s="6">
        <v>1.087</v>
      </c>
      <c r="C6" s="6">
        <v>1.085</v>
      </c>
      <c r="D6" s="6">
        <v>1.089</v>
      </c>
      <c r="E6" s="6">
        <v>1.0049999999999999</v>
      </c>
      <c r="F6" s="6">
        <v>1.008</v>
      </c>
      <c r="G6" s="6">
        <v>1.0109999999999999</v>
      </c>
      <c r="H6" s="6">
        <v>0.95799999999999996</v>
      </c>
      <c r="I6" s="6">
        <v>0.95299999999999996</v>
      </c>
      <c r="J6" s="6">
        <v>0.95399999999999996</v>
      </c>
      <c r="K6" s="6">
        <v>0.91700000000000004</v>
      </c>
      <c r="L6" s="6">
        <v>0.91400000000000003</v>
      </c>
      <c r="M6" s="6">
        <v>0.91600000000000004</v>
      </c>
      <c r="N6" s="7"/>
      <c r="O6" s="7"/>
      <c r="P6" s="7"/>
    </row>
    <row r="7" spans="1:16">
      <c r="B7" s="6">
        <f>((B6-$M$2)-($K$2-$M$2))/($K$2-$M$2)*100</f>
        <v>25.296912114014248</v>
      </c>
      <c r="C7" s="6">
        <f t="shared" ref="C7:M7" si="1">((C6-$M$2)-($K$2-$M$2))/($K$2-$M$2)*100</f>
        <v>25.059382422802845</v>
      </c>
      <c r="D7" s="6">
        <f t="shared" si="1"/>
        <v>25.534441805225651</v>
      </c>
      <c r="E7" s="6">
        <f t="shared" si="1"/>
        <v>15.558194774346781</v>
      </c>
      <c r="F7" s="6">
        <f t="shared" si="1"/>
        <v>15.914489311163896</v>
      </c>
      <c r="G7" s="6">
        <f t="shared" si="1"/>
        <v>16.270783847980987</v>
      </c>
      <c r="H7" s="6">
        <f t="shared" si="1"/>
        <v>9.9762470308788558</v>
      </c>
      <c r="I7" s="6">
        <f t="shared" si="1"/>
        <v>9.3824228028503516</v>
      </c>
      <c r="J7" s="6">
        <f t="shared" si="1"/>
        <v>9.5011876484560531</v>
      </c>
      <c r="K7" s="6">
        <f t="shared" si="1"/>
        <v>5.1068883610451348</v>
      </c>
      <c r="L7" s="6">
        <f t="shared" si="1"/>
        <v>4.7505938242280337</v>
      </c>
      <c r="M7" s="6">
        <f t="shared" si="1"/>
        <v>4.988123515439435</v>
      </c>
      <c r="N7" s="7"/>
      <c r="O7" s="7"/>
      <c r="P7" s="7"/>
    </row>
    <row r="8" spans="1:16">
      <c r="A8" s="5"/>
      <c r="B8" s="6">
        <f>(B7-0.285)/1.1047</f>
        <v>22.641361558807141</v>
      </c>
      <c r="C8" s="6">
        <f t="shared" ref="C8:D8" si="2">(C7-0.285)/1.1047</f>
        <v>22.426344186478541</v>
      </c>
      <c r="D8" s="6">
        <f t="shared" si="2"/>
        <v>22.856378931135737</v>
      </c>
      <c r="E8" s="6">
        <f t="shared" ref="E8" si="3">(E7-0.285)/1.1047</f>
        <v>13.825649293334644</v>
      </c>
      <c r="F8" s="6">
        <f t="shared" ref="F8" si="4">(F7-0.285)/1.1047</f>
        <v>14.14817535182755</v>
      </c>
      <c r="G8" s="6">
        <f t="shared" ref="G8" si="5">(G7-0.285)/1.1047</f>
        <v>14.470701410320437</v>
      </c>
      <c r="H8" s="6">
        <f t="shared" ref="H8" si="6">(H7-0.285)/1.1047</f>
        <v>8.7727410436126139</v>
      </c>
      <c r="I8" s="6">
        <f t="shared" ref="I8" si="7">(I7-0.285)/1.1047</f>
        <v>8.2351976127911204</v>
      </c>
      <c r="J8" s="6">
        <f t="shared" ref="J8" si="8">(J7-0.285)/1.1047</f>
        <v>8.3427062989554202</v>
      </c>
      <c r="K8" s="6">
        <f t="shared" ref="K8" si="9">(K7-0.285)/1.1047</f>
        <v>4.3648849108763779</v>
      </c>
      <c r="L8" s="6">
        <f t="shared" ref="L8" si="10">(L7-0.285)/1.1047</f>
        <v>4.042358852383483</v>
      </c>
      <c r="M8" s="6">
        <f t="shared" ref="M8" si="11">(M7-0.285)/1.1047</f>
        <v>4.2573762247120799</v>
      </c>
      <c r="N8" s="7"/>
      <c r="O8" s="7"/>
      <c r="P8" s="7"/>
    </row>
    <row r="9" spans="1:16">
      <c r="A9" s="5"/>
      <c r="C9" s="9">
        <f>AVERAGE(B8:D8)</f>
        <v>22.641361558807137</v>
      </c>
      <c r="D9" s="9">
        <f>STDEV(B8:D8)</f>
        <v>0.21501737232859774</v>
      </c>
      <c r="F9" s="9">
        <f>AVERAGE(E8:G8)</f>
        <v>14.148175351827545</v>
      </c>
      <c r="G9" s="9">
        <f>STDEV(E8:G8)</f>
        <v>0.32252605849289662</v>
      </c>
      <c r="I9" s="9">
        <f>AVERAGE(H8:J8)</f>
        <v>8.4502149851197181</v>
      </c>
      <c r="J9" s="9">
        <f>STDEV(H8:J8)</f>
        <v>0.28444124737002469</v>
      </c>
      <c r="L9" s="9">
        <f>AVERAGE(K8:M8)</f>
        <v>4.2215399959906463</v>
      </c>
      <c r="M9" s="9">
        <f>STDEV(K8:M8)</f>
        <v>0.16422223073771619</v>
      </c>
      <c r="N9" s="7"/>
      <c r="O9" s="10"/>
      <c r="P9" s="10"/>
    </row>
    <row r="10" spans="1:16">
      <c r="A10" s="5"/>
      <c r="B10" s="7"/>
      <c r="C10" s="22">
        <f>AVERAGE(B7:D7)</f>
        <v>25.296912114014248</v>
      </c>
      <c r="D10" s="22">
        <f>STDEV(B7:D7)</f>
        <v>0.2375296912114031</v>
      </c>
      <c r="E10" s="7"/>
      <c r="F10" s="22">
        <f>AVERAGE(E7:G7)</f>
        <v>15.914489311163889</v>
      </c>
      <c r="G10" s="22">
        <f>STDEV(E7:G7)</f>
        <v>0.35629453681710288</v>
      </c>
      <c r="H10" s="7"/>
      <c r="I10" s="22">
        <f>AVERAGE(H7:J7)</f>
        <v>9.6199524940617547</v>
      </c>
      <c r="J10" s="22">
        <f>STDEV(H7:J7)</f>
        <v>0.31422224596966658</v>
      </c>
      <c r="K10" s="7"/>
      <c r="L10" s="22">
        <f>AVERAGE(K7:M7)</f>
        <v>4.9485352335708681</v>
      </c>
      <c r="M10" s="22">
        <f>STDEV(K7:M7)</f>
        <v>0.18141629829595518</v>
      </c>
      <c r="N10" s="7"/>
      <c r="O10" s="7"/>
      <c r="P10" s="7"/>
    </row>
    <row r="11" spans="1:16">
      <c r="A11" s="5"/>
      <c r="B11" s="11"/>
      <c r="C11" s="10"/>
      <c r="D11" s="10"/>
      <c r="E11" s="7"/>
      <c r="F11" s="10"/>
      <c r="G11" s="10"/>
      <c r="H11" s="7"/>
      <c r="I11" s="10"/>
      <c r="J11" s="10"/>
      <c r="K11" s="7"/>
      <c r="L11" s="10"/>
      <c r="M11" s="10"/>
      <c r="N11" s="7"/>
      <c r="O11" s="10"/>
      <c r="P11" s="10"/>
    </row>
    <row r="12" spans="1:16">
      <c r="A12" s="5" t="s">
        <v>1</v>
      </c>
      <c r="B12" s="27" t="s">
        <v>3</v>
      </c>
      <c r="C12" s="27"/>
      <c r="D12" s="27"/>
      <c r="E12" s="27" t="s">
        <v>4</v>
      </c>
      <c r="F12" s="27"/>
      <c r="G12" s="27"/>
      <c r="H12" s="27" t="s">
        <v>5</v>
      </c>
      <c r="I12" s="27"/>
      <c r="J12" s="27"/>
      <c r="K12" s="27" t="s">
        <v>6</v>
      </c>
      <c r="L12" s="27"/>
      <c r="M12" s="27"/>
      <c r="N12" s="28"/>
      <c r="O12" s="28"/>
      <c r="P12" s="28"/>
    </row>
    <row r="13" spans="1:16">
      <c r="A13" s="5" t="s">
        <v>30</v>
      </c>
      <c r="B13" s="6">
        <v>1.2170000000000001</v>
      </c>
      <c r="C13" s="6">
        <v>1.2150000000000001</v>
      </c>
      <c r="D13" s="6">
        <v>1.2070000000000001</v>
      </c>
      <c r="E13" s="6">
        <v>1.087</v>
      </c>
      <c r="F13" s="6">
        <v>1.0840000000000001</v>
      </c>
      <c r="G13" s="6">
        <v>1.0820000000000001</v>
      </c>
      <c r="H13" s="6">
        <v>1.024</v>
      </c>
      <c r="I13" s="6">
        <v>1.0229999999999999</v>
      </c>
      <c r="J13" s="6">
        <v>1.028</v>
      </c>
      <c r="K13" s="6">
        <v>0.96099999999999997</v>
      </c>
      <c r="L13" s="6">
        <v>0.95799999999999996</v>
      </c>
      <c r="M13" s="6">
        <v>0.95299999999999996</v>
      </c>
      <c r="N13" s="7"/>
      <c r="O13" s="7"/>
      <c r="P13" s="7"/>
    </row>
    <row r="14" spans="1:16">
      <c r="A14" s="5"/>
      <c r="B14" s="6">
        <f>((B13-$M$2)-($K$2-$M$2))/($K$2-$M$2)*100</f>
        <v>40.736342042755361</v>
      </c>
      <c r="C14" s="6">
        <f t="shared" ref="C14" si="12">((C13-$M$2)-($K$2-$M$2))/($K$2-$M$2)*100</f>
        <v>40.498812351543954</v>
      </c>
      <c r="D14" s="6">
        <f t="shared" ref="D14" si="13">((D13-$M$2)-($K$2-$M$2))/($K$2-$M$2)*100</f>
        <v>39.548693586698349</v>
      </c>
      <c r="E14" s="6">
        <f t="shared" ref="E14" si="14">((E13-$M$2)-($K$2-$M$2))/($K$2-$M$2)*100</f>
        <v>25.296912114014248</v>
      </c>
      <c r="F14" s="6">
        <f t="shared" ref="F14" si="15">((F13-$M$2)-($K$2-$M$2))/($K$2-$M$2)*100</f>
        <v>24.940617577197159</v>
      </c>
      <c r="G14" s="6">
        <f t="shared" ref="G14" si="16">((G13-$M$2)-($K$2-$M$2))/($K$2-$M$2)*100</f>
        <v>24.703087885985759</v>
      </c>
      <c r="H14" s="6">
        <f t="shared" ref="H14" si="17">((H13-$M$2)-($K$2-$M$2))/($K$2-$M$2)*100</f>
        <v>17.814726840855112</v>
      </c>
      <c r="I14" s="6">
        <f t="shared" ref="I14" si="18">((I13-$M$2)-($K$2-$M$2))/($K$2-$M$2)*100</f>
        <v>17.695961995249395</v>
      </c>
      <c r="J14" s="6">
        <f t="shared" ref="J14" si="19">((J13-$M$2)-($K$2-$M$2))/($K$2-$M$2)*100</f>
        <v>18.289786223277911</v>
      </c>
      <c r="K14" s="6">
        <f t="shared" ref="K14" si="20">((K13-$M$2)-($K$2-$M$2))/($K$2-$M$2)*100</f>
        <v>10.332541567695959</v>
      </c>
      <c r="L14" s="6">
        <f t="shared" ref="L14" si="21">((L13-$M$2)-($K$2-$M$2))/($K$2-$M$2)*100</f>
        <v>9.9762470308788558</v>
      </c>
      <c r="M14" s="6">
        <f t="shared" ref="M14" si="22">((M13-$M$2)-($K$2-$M$2))/($K$2-$M$2)*100</f>
        <v>9.3824228028503516</v>
      </c>
      <c r="N14" s="7"/>
      <c r="O14" s="7"/>
      <c r="P14" s="7"/>
    </row>
    <row r="15" spans="1:16">
      <c r="A15" s="5"/>
      <c r="B15" s="6">
        <f>(B14-0.285)/1.1047</f>
        <v>36.617490760165985</v>
      </c>
      <c r="C15" s="6">
        <f t="shared" ref="C15:M15" si="23">(C14-0.285)/1.1047</f>
        <v>36.402473387837382</v>
      </c>
      <c r="D15" s="6">
        <f t="shared" si="23"/>
        <v>35.542403898522991</v>
      </c>
      <c r="E15" s="6">
        <f t="shared" si="23"/>
        <v>22.641361558807141</v>
      </c>
      <c r="F15" s="6">
        <f t="shared" si="23"/>
        <v>22.318835500314258</v>
      </c>
      <c r="G15" s="6">
        <f t="shared" si="23"/>
        <v>22.103818127985662</v>
      </c>
      <c r="H15" s="6">
        <f t="shared" si="23"/>
        <v>15.868314330456334</v>
      </c>
      <c r="I15" s="6">
        <f t="shared" si="23"/>
        <v>15.76080564429202</v>
      </c>
      <c r="J15" s="6">
        <f t="shared" si="23"/>
        <v>16.298349075113524</v>
      </c>
      <c r="K15" s="6">
        <f t="shared" si="23"/>
        <v>9.0952671021055114</v>
      </c>
      <c r="L15" s="6">
        <f t="shared" si="23"/>
        <v>8.7727410436126139</v>
      </c>
      <c r="M15" s="6">
        <f t="shared" si="23"/>
        <v>8.2351976127911204</v>
      </c>
      <c r="N15" s="7"/>
      <c r="O15" s="7"/>
      <c r="P15" s="7"/>
    </row>
    <row r="16" spans="1:16">
      <c r="A16" s="5"/>
      <c r="C16" s="9">
        <f>AVERAGE(B15:D15)</f>
        <v>36.187456015508786</v>
      </c>
      <c r="D16" s="9">
        <f>STDEV(B15:D15)</f>
        <v>0.5688824947400527</v>
      </c>
      <c r="F16" s="9">
        <f>AVERAGE(E15:G15)</f>
        <v>22.354671729035687</v>
      </c>
      <c r="G16" s="9">
        <f>STDEV(E15:G15)</f>
        <v>0.27055759363130533</v>
      </c>
      <c r="I16" s="9">
        <f>AVERAGE(H15:J15)</f>
        <v>15.975823016620629</v>
      </c>
      <c r="J16" s="9">
        <f>STDEV(H15:J15)</f>
        <v>0.28444124737002802</v>
      </c>
      <c r="L16" s="9">
        <f>AVERAGE(K15:M15)</f>
        <v>8.7010685861697485</v>
      </c>
      <c r="M16" s="9">
        <f>STDEV(K15:M15)</f>
        <v>0.43449118228026656</v>
      </c>
      <c r="N16" s="7"/>
      <c r="O16" s="10"/>
      <c r="P16" s="10"/>
    </row>
    <row r="17" spans="1:16">
      <c r="A17" s="5"/>
      <c r="B17" s="7"/>
      <c r="C17" s="22">
        <f>AVERAGE(B14:D14)</f>
        <v>40.261282660332554</v>
      </c>
      <c r="D17" s="22">
        <f>STDEV(B14:D14)</f>
        <v>0.62844449193933438</v>
      </c>
      <c r="E17" s="7"/>
      <c r="F17" s="22">
        <f>AVERAGE(E14:G14)</f>
        <v>24.980205859065723</v>
      </c>
      <c r="G17" s="22">
        <f>STDEV(E14:G14)</f>
        <v>0.29888497368450306</v>
      </c>
      <c r="H17" s="7"/>
      <c r="I17" s="22">
        <f>AVERAGE(H14:J14)</f>
        <v>17.933491686460808</v>
      </c>
      <c r="J17" s="22">
        <f>STDEV(H14:J14)</f>
        <v>0.31422224596967058</v>
      </c>
      <c r="K17" s="7"/>
      <c r="L17" s="22">
        <f>AVERAGE(K14:M14)</f>
        <v>9.897070467141722</v>
      </c>
      <c r="M17" s="22">
        <f>STDEV(K14:M14)</f>
        <v>0.47998240906501022</v>
      </c>
      <c r="N17" s="7"/>
      <c r="O17" s="10"/>
      <c r="P17" s="10"/>
    </row>
    <row r="18" spans="1:16">
      <c r="A18" s="5" t="s">
        <v>2</v>
      </c>
      <c r="B18" s="27" t="s">
        <v>3</v>
      </c>
      <c r="C18" s="27"/>
      <c r="D18" s="27"/>
      <c r="E18" s="27" t="s">
        <v>4</v>
      </c>
      <c r="F18" s="27"/>
      <c r="G18" s="27"/>
      <c r="H18" s="27" t="s">
        <v>5</v>
      </c>
      <c r="I18" s="27"/>
      <c r="J18" s="27"/>
      <c r="K18" s="27" t="s">
        <v>6</v>
      </c>
      <c r="L18" s="27"/>
      <c r="M18" s="27"/>
      <c r="N18" s="28"/>
      <c r="O18" s="28"/>
      <c r="P18" s="28"/>
    </row>
    <row r="19" spans="1:16">
      <c r="A19" s="5" t="s">
        <v>31</v>
      </c>
      <c r="B19" s="6">
        <v>1.254</v>
      </c>
      <c r="C19" s="6">
        <v>1.2490000000000001</v>
      </c>
      <c r="D19" s="6">
        <v>1.252</v>
      </c>
      <c r="E19" s="6">
        <v>1.1240000000000001</v>
      </c>
      <c r="F19" s="6">
        <v>1.1259999999999999</v>
      </c>
      <c r="G19" s="6">
        <v>1.127</v>
      </c>
      <c r="H19" s="6">
        <v>1.052</v>
      </c>
      <c r="I19" s="6">
        <v>1.054</v>
      </c>
      <c r="J19" s="6">
        <v>1.0549999999999999</v>
      </c>
      <c r="K19" s="6">
        <v>1.0209999999999999</v>
      </c>
      <c r="L19" s="6">
        <v>1.0189999999999999</v>
      </c>
      <c r="M19" s="6">
        <v>1.0169999999999999</v>
      </c>
      <c r="N19" s="7"/>
      <c r="O19" s="7"/>
      <c r="P19" s="7"/>
    </row>
    <row r="20" spans="1:16">
      <c r="A20" s="5"/>
      <c r="B20" s="6">
        <f>((B19-$M$2)-($K$2-$M$2))/($K$2-$M$2)*100</f>
        <v>45.13064133016627</v>
      </c>
      <c r="C20" s="6">
        <f t="shared" ref="C20" si="24">((C19-$M$2)-($K$2-$M$2))/($K$2-$M$2)*100</f>
        <v>44.536817102137782</v>
      </c>
      <c r="D20" s="6">
        <f t="shared" ref="D20" si="25">((D19-$M$2)-($K$2-$M$2))/($K$2-$M$2)*100</f>
        <v>44.893111638954871</v>
      </c>
      <c r="E20" s="6">
        <f t="shared" ref="E20" si="26">((E19-$M$2)-($K$2-$M$2))/($K$2-$M$2)*100</f>
        <v>29.691211401425193</v>
      </c>
      <c r="F20" s="6">
        <f t="shared" ref="F20" si="27">((F19-$M$2)-($K$2-$M$2))/($K$2-$M$2)*100</f>
        <v>29.928741092636567</v>
      </c>
      <c r="G20" s="6">
        <f t="shared" ref="G20" si="28">((G19-$M$2)-($K$2-$M$2))/($K$2-$M$2)*100</f>
        <v>30.047505938242281</v>
      </c>
      <c r="H20" s="6">
        <f t="shared" ref="H20" si="29">((H19-$M$2)-($K$2-$M$2))/($K$2-$M$2)*100</f>
        <v>21.140142517814734</v>
      </c>
      <c r="I20" s="6">
        <f t="shared" ref="I20" si="30">((I19-$M$2)-($K$2-$M$2))/($K$2-$M$2)*100</f>
        <v>21.377672209026137</v>
      </c>
      <c r="J20" s="6">
        <f t="shared" ref="J20" si="31">((J19-$M$2)-($K$2-$M$2))/($K$2-$M$2)*100</f>
        <v>21.496437054631823</v>
      </c>
      <c r="K20" s="6">
        <f t="shared" ref="K20" si="32">((K19-$M$2)-($K$2-$M$2))/($K$2-$M$2)*100</f>
        <v>17.458432304037995</v>
      </c>
      <c r="L20" s="6">
        <f t="shared" ref="L20" si="33">((L19-$M$2)-($K$2-$M$2))/($K$2-$M$2)*100</f>
        <v>17.220902612826595</v>
      </c>
      <c r="M20" s="6">
        <f t="shared" ref="M20" si="34">((M19-$M$2)-($K$2-$M$2))/($K$2-$M$2)*100</f>
        <v>16.983372921615192</v>
      </c>
      <c r="N20" s="7"/>
      <c r="O20" s="7"/>
      <c r="P20" s="7"/>
    </row>
    <row r="21" spans="1:16">
      <c r="A21" s="5"/>
      <c r="B21" s="6">
        <f>(B20-0.285)/1.1047</f>
        <v>40.595312148245021</v>
      </c>
      <c r="C21" s="6">
        <f t="shared" ref="C21:M21" si="35">(C20-0.285)/1.1047</f>
        <v>40.057768717423542</v>
      </c>
      <c r="D21" s="6">
        <f t="shared" si="35"/>
        <v>40.380294775916425</v>
      </c>
      <c r="E21" s="6">
        <f t="shared" si="35"/>
        <v>26.619182946886205</v>
      </c>
      <c r="F21" s="6">
        <f t="shared" si="35"/>
        <v>26.83420031921478</v>
      </c>
      <c r="G21" s="6">
        <f t="shared" si="35"/>
        <v>26.941709005379089</v>
      </c>
      <c r="H21" s="6">
        <f t="shared" si="35"/>
        <v>18.878557543056697</v>
      </c>
      <c r="I21" s="6">
        <f t="shared" si="35"/>
        <v>19.093574915385297</v>
      </c>
      <c r="J21" s="6">
        <f t="shared" si="35"/>
        <v>19.20108360154958</v>
      </c>
      <c r="K21" s="6">
        <f t="shared" si="35"/>
        <v>15.545788271963424</v>
      </c>
      <c r="L21" s="6">
        <f t="shared" si="35"/>
        <v>15.330770899634828</v>
      </c>
      <c r="M21" s="6">
        <f t="shared" si="35"/>
        <v>15.11575352730623</v>
      </c>
      <c r="N21" s="7"/>
      <c r="O21" s="7"/>
      <c r="P21" s="7"/>
    </row>
    <row r="22" spans="1:16">
      <c r="A22" s="5"/>
      <c r="C22" s="9">
        <f>AVERAGE(B21:D21)</f>
        <v>40.344458547194996</v>
      </c>
      <c r="D22" s="9">
        <f>STDEV(B21:D21)</f>
        <v>0.27055759363130533</v>
      </c>
      <c r="F22" s="9">
        <f>AVERAGE(E21:G21)</f>
        <v>26.798364090493362</v>
      </c>
      <c r="G22" s="9">
        <f>STDEV(E21:G21)</f>
        <v>0.16422223073770872</v>
      </c>
      <c r="I22" s="9">
        <f>AVERAGE(H21:J21)</f>
        <v>19.057738686663857</v>
      </c>
      <c r="J22" s="9">
        <f>STDEV(H21:J21)</f>
        <v>0.16422223073771147</v>
      </c>
      <c r="L22" s="9">
        <f>AVERAGE(K21:M21)</f>
        <v>15.330770899634828</v>
      </c>
      <c r="M22" s="9">
        <f>STDEV(K21:M21)</f>
        <v>0.21501737232859686</v>
      </c>
      <c r="N22" s="7"/>
      <c r="O22" s="10"/>
      <c r="P22" s="10"/>
    </row>
    <row r="23" spans="1:16">
      <c r="A23" s="5"/>
      <c r="C23" s="22">
        <f>AVERAGE(B20:D20)</f>
        <v>44.85352335708631</v>
      </c>
      <c r="D23" s="22">
        <f>STDEV(B20:D20)</f>
        <v>0.29888497368450306</v>
      </c>
      <c r="E23" s="7"/>
      <c r="F23" s="22">
        <f>AVERAGE(E20:G20)</f>
        <v>29.889152810768014</v>
      </c>
      <c r="G23" s="22">
        <f>STDEV(E20:G20)</f>
        <v>0.18141629829594688</v>
      </c>
      <c r="H23" s="7"/>
      <c r="I23" s="22">
        <f>AVERAGE(H20:J20)</f>
        <v>21.338083927157566</v>
      </c>
      <c r="J23" s="22">
        <f>STDEV(H20:J20)</f>
        <v>0.18141629829594996</v>
      </c>
      <c r="K23" s="7"/>
      <c r="L23" s="22">
        <f>AVERAGE(K20:M20)</f>
        <v>17.220902612826595</v>
      </c>
      <c r="M23" s="22">
        <f>STDEV(K20:M20)</f>
        <v>0.23752969121140133</v>
      </c>
      <c r="N23" s="7"/>
      <c r="O23" s="10"/>
      <c r="P23" s="10"/>
    </row>
    <row r="24" spans="1:16">
      <c r="A24" s="5" t="s">
        <v>7</v>
      </c>
      <c r="B24" s="27" t="s">
        <v>3</v>
      </c>
      <c r="C24" s="27"/>
      <c r="D24" s="27"/>
      <c r="E24" s="27" t="s">
        <v>4</v>
      </c>
      <c r="F24" s="27"/>
      <c r="G24" s="27"/>
      <c r="H24" s="27" t="s">
        <v>5</v>
      </c>
      <c r="I24" s="27"/>
      <c r="J24" s="27"/>
      <c r="K24" s="27" t="s">
        <v>6</v>
      </c>
      <c r="L24" s="27"/>
      <c r="M24" s="27"/>
      <c r="N24" s="28"/>
      <c r="O24" s="28"/>
      <c r="P24" s="28"/>
    </row>
    <row r="25" spans="1:16">
      <c r="A25" s="5" t="s">
        <v>32</v>
      </c>
      <c r="B25" s="6">
        <v>1.1339999999999999</v>
      </c>
      <c r="C25" s="6">
        <v>1.1319999999999999</v>
      </c>
      <c r="D25" s="6">
        <v>1.1299999999999999</v>
      </c>
      <c r="E25" s="6">
        <v>1.0169999999999999</v>
      </c>
      <c r="F25" s="6">
        <v>1.0149999999999999</v>
      </c>
      <c r="G25" s="6">
        <v>1.016</v>
      </c>
      <c r="H25" s="6">
        <v>0.97899999999999998</v>
      </c>
      <c r="I25" s="6">
        <v>0.97599999999999998</v>
      </c>
      <c r="J25" s="6">
        <v>0.97599999999999998</v>
      </c>
      <c r="K25" s="6">
        <v>0.94799999999999995</v>
      </c>
      <c r="L25" s="6">
        <v>0.94499999999999995</v>
      </c>
      <c r="M25" s="6">
        <v>0.94199999999999995</v>
      </c>
      <c r="N25" s="12"/>
      <c r="O25" s="7"/>
      <c r="P25" s="7"/>
    </row>
    <row r="26" spans="1:16">
      <c r="A26" s="5"/>
      <c r="B26" s="6">
        <f>((B25-$M$2)-($K$2-$M$2))/($K$2-$M$2)*100</f>
        <v>30.878859857482173</v>
      </c>
      <c r="C26" s="6">
        <f t="shared" ref="C26" si="36">((C25-$M$2)-($K$2-$M$2))/($K$2-$M$2)*100</f>
        <v>30.641330166270777</v>
      </c>
      <c r="D26" s="6">
        <f t="shared" ref="D26" si="37">((D25-$M$2)-($K$2-$M$2))/($K$2-$M$2)*100</f>
        <v>30.403800475059374</v>
      </c>
      <c r="E26" s="6">
        <f t="shared" ref="E26" si="38">((E25-$M$2)-($K$2-$M$2))/($K$2-$M$2)*100</f>
        <v>16.983372921615192</v>
      </c>
      <c r="F26" s="6">
        <f t="shared" ref="F26" si="39">((F25-$M$2)-($K$2-$M$2))/($K$2-$M$2)*100</f>
        <v>16.745843230403789</v>
      </c>
      <c r="G26" s="6">
        <f t="shared" ref="G26" si="40">((G25-$M$2)-($K$2-$M$2))/($K$2-$M$2)*100</f>
        <v>16.864608076009503</v>
      </c>
      <c r="H26" s="6">
        <f t="shared" ref="H26" si="41">((H25-$M$2)-($K$2-$M$2))/($K$2-$M$2)*100</f>
        <v>12.470308788598574</v>
      </c>
      <c r="I26" s="6">
        <f t="shared" ref="I26" si="42">((I25-$M$2)-($K$2-$M$2))/($K$2-$M$2)*100</f>
        <v>12.11401425178147</v>
      </c>
      <c r="J26" s="6">
        <f t="shared" ref="J26" si="43">((J25-$M$2)-($K$2-$M$2))/($K$2-$M$2)*100</f>
        <v>12.11401425178147</v>
      </c>
      <c r="K26" s="6">
        <f t="shared" ref="K26" si="44">((K25-$M$2)-($K$2-$M$2))/($K$2-$M$2)*100</f>
        <v>8.7885985748218474</v>
      </c>
      <c r="L26" s="6">
        <f t="shared" ref="L26" si="45">((L25-$M$2)-($K$2-$M$2))/($K$2-$M$2)*100</f>
        <v>8.4323040380047445</v>
      </c>
      <c r="M26" s="6">
        <f t="shared" ref="M26" si="46">((M25-$M$2)-($K$2-$M$2))/($K$2-$M$2)*100</f>
        <v>8.0760095011876416</v>
      </c>
      <c r="N26" s="7"/>
      <c r="O26" s="7"/>
      <c r="P26" s="7"/>
    </row>
    <row r="27" spans="1:16">
      <c r="A27" s="5"/>
      <c r="B27" s="6">
        <f>(B26-0.285)/1.1047</f>
        <v>27.694269808529167</v>
      </c>
      <c r="C27" s="6">
        <f t="shared" ref="C27:M27" si="47">(C26-0.285)/1.1047</f>
        <v>27.479252436200575</v>
      </c>
      <c r="D27" s="6">
        <f t="shared" si="47"/>
        <v>27.264235063871975</v>
      </c>
      <c r="E27" s="6">
        <f t="shared" si="47"/>
        <v>15.11575352730623</v>
      </c>
      <c r="F27" s="6">
        <f t="shared" si="47"/>
        <v>14.900736154977631</v>
      </c>
      <c r="G27" s="6">
        <f t="shared" si="47"/>
        <v>15.008244841141941</v>
      </c>
      <c r="H27" s="6">
        <f t="shared" si="47"/>
        <v>11.030423453062889</v>
      </c>
      <c r="I27" s="6">
        <f t="shared" si="47"/>
        <v>10.707897394569992</v>
      </c>
      <c r="J27" s="6">
        <f t="shared" si="47"/>
        <v>10.707897394569992</v>
      </c>
      <c r="K27" s="6">
        <f t="shared" si="47"/>
        <v>7.6976541819696269</v>
      </c>
      <c r="L27" s="6">
        <f t="shared" si="47"/>
        <v>7.3751281234767303</v>
      </c>
      <c r="M27" s="6">
        <f t="shared" si="47"/>
        <v>7.0526020649838337</v>
      </c>
      <c r="N27" s="7"/>
      <c r="O27" s="7"/>
      <c r="P27" s="7"/>
    </row>
    <row r="28" spans="1:16">
      <c r="A28" s="5"/>
      <c r="C28" s="9">
        <f>AVERAGE(B27:D27)</f>
        <v>27.479252436200571</v>
      </c>
      <c r="D28" s="9">
        <f>STDEV(B27:D27)</f>
        <v>0.21501737232859597</v>
      </c>
      <c r="F28" s="9">
        <f>AVERAGE(E27:G27)</f>
        <v>15.008244841141936</v>
      </c>
      <c r="G28" s="9">
        <f>STDEV(E27:G27)</f>
        <v>0.10750868616429976</v>
      </c>
      <c r="I28" s="9">
        <f>AVERAGE(H27:J27)</f>
        <v>10.815406080734292</v>
      </c>
      <c r="J28" s="9">
        <f>STDEV(H27:J27)</f>
        <v>0.18621050669154335</v>
      </c>
      <c r="L28" s="9">
        <f>AVERAGE(K27:M27)</f>
        <v>7.3751281234767303</v>
      </c>
      <c r="M28" s="9">
        <f>STDEV(K27:M27)</f>
        <v>0.32252605849289662</v>
      </c>
      <c r="N28" s="7"/>
      <c r="O28" s="10"/>
      <c r="P28" s="10"/>
    </row>
    <row r="29" spans="1:16">
      <c r="A29" s="5"/>
      <c r="C29" s="22">
        <f>AVERAGE(B26:D26)</f>
        <v>30.641330166270773</v>
      </c>
      <c r="D29" s="22">
        <f>STDEV(B26:D26)</f>
        <v>0.23752969121139955</v>
      </c>
      <c r="E29" s="7"/>
      <c r="F29" s="22">
        <f>AVERAGE(E26:G26)</f>
        <v>16.864608076009493</v>
      </c>
      <c r="G29" s="22">
        <f>STDEV(E26:G26)</f>
        <v>0.11876484560570155</v>
      </c>
      <c r="H29" s="7"/>
      <c r="I29" s="22">
        <f>AVERAGE(H26:J26)</f>
        <v>12.232779097387171</v>
      </c>
      <c r="J29" s="22">
        <f>STDEV(H26:J26)</f>
        <v>0.20570674674214839</v>
      </c>
      <c r="K29" s="7"/>
      <c r="L29" s="22">
        <f>AVERAGE(K26:M26)</f>
        <v>8.4323040380047445</v>
      </c>
      <c r="M29" s="22">
        <f>STDEV(K26:M26)</f>
        <v>0.35629453681710288</v>
      </c>
      <c r="N29" s="7"/>
      <c r="O29" s="10"/>
      <c r="P29" s="10"/>
    </row>
    <row r="30" spans="1:16">
      <c r="A30" s="13">
        <v>5</v>
      </c>
      <c r="B30" s="27" t="s">
        <v>3</v>
      </c>
      <c r="C30" s="27"/>
      <c r="D30" s="27"/>
      <c r="E30" s="27" t="s">
        <v>4</v>
      </c>
      <c r="F30" s="27"/>
      <c r="G30" s="27"/>
      <c r="H30" s="27" t="s">
        <v>5</v>
      </c>
      <c r="I30" s="27"/>
      <c r="J30" s="27"/>
      <c r="K30" s="27" t="s">
        <v>6</v>
      </c>
      <c r="L30" s="27"/>
      <c r="M30" s="27"/>
      <c r="N30" s="28"/>
      <c r="O30" s="28"/>
      <c r="P30" s="28"/>
    </row>
    <row r="31" spans="1:16">
      <c r="A31" s="13" t="s">
        <v>33</v>
      </c>
      <c r="B31" s="6">
        <v>1.1850000000000001</v>
      </c>
      <c r="C31" s="6">
        <v>1.1819999999999999</v>
      </c>
      <c r="D31" s="6">
        <v>1.1830000000000001</v>
      </c>
      <c r="E31" s="6">
        <v>1.042</v>
      </c>
      <c r="F31" s="6">
        <v>1.0449999999999999</v>
      </c>
      <c r="G31" s="6">
        <v>1.0429999999999999</v>
      </c>
      <c r="H31" s="6">
        <v>0.995</v>
      </c>
      <c r="I31" s="6">
        <v>0.996</v>
      </c>
      <c r="J31" s="6">
        <v>1.002</v>
      </c>
      <c r="K31" s="14">
        <v>0.97099999999999997</v>
      </c>
      <c r="L31" s="14">
        <v>0.96199999999999997</v>
      </c>
      <c r="M31" s="14">
        <v>0.95799999999999996</v>
      </c>
      <c r="N31" s="7"/>
      <c r="O31" s="7"/>
      <c r="P31" s="7"/>
    </row>
    <row r="32" spans="1:16">
      <c r="A32" s="13"/>
      <c r="B32" s="6">
        <f>((B31-$M$2)-($K$2-$M$2))/($K$2-$M$2)*100</f>
        <v>36.935866983372925</v>
      </c>
      <c r="C32" s="6">
        <f t="shared" ref="C32" si="48">((C31-$M$2)-($K$2-$M$2))/($K$2-$M$2)*100</f>
        <v>36.579572446555815</v>
      </c>
      <c r="D32" s="6">
        <f t="shared" ref="D32" si="49">((D31-$M$2)-($K$2-$M$2))/($K$2-$M$2)*100</f>
        <v>36.698337292161526</v>
      </c>
      <c r="E32" s="6">
        <f t="shared" ref="E32" si="50">((E31-$M$2)-($K$2-$M$2))/($K$2-$M$2)*100</f>
        <v>19.952494061757726</v>
      </c>
      <c r="F32" s="6">
        <f t="shared" ref="F32" si="51">((F31-$M$2)-($K$2-$M$2))/($K$2-$M$2)*100</f>
        <v>20.308788598574814</v>
      </c>
      <c r="G32" s="6">
        <f t="shared" ref="G32" si="52">((G31-$M$2)-($K$2-$M$2))/($K$2-$M$2)*100</f>
        <v>20.071258907363411</v>
      </c>
      <c r="H32" s="6">
        <f t="shared" ref="H32" si="53">((H31-$M$2)-($K$2-$M$2))/($K$2-$M$2)*100</f>
        <v>14.370546318289787</v>
      </c>
      <c r="I32" s="6">
        <f t="shared" ref="I32" si="54">((I31-$M$2)-($K$2-$M$2))/($K$2-$M$2)*100</f>
        <v>14.489311163895488</v>
      </c>
      <c r="J32" s="6">
        <f t="shared" ref="J32" si="55">((J31-$M$2)-($K$2-$M$2))/($K$2-$M$2)*100</f>
        <v>15.201900237529692</v>
      </c>
      <c r="K32" s="6">
        <f t="shared" ref="K32" si="56">((K31-$M$2)-($K$2-$M$2))/($K$2-$M$2)*100</f>
        <v>11.520190023752967</v>
      </c>
      <c r="L32" s="6">
        <f t="shared" ref="L32" si="57">((L31-$M$2)-($K$2-$M$2))/($K$2-$M$2)*100</f>
        <v>10.451306413301658</v>
      </c>
      <c r="M32" s="6">
        <f t="shared" ref="M32" si="58">((M31-$M$2)-($K$2-$M$2))/($K$2-$M$2)*100</f>
        <v>9.9762470308788558</v>
      </c>
      <c r="N32" s="7"/>
      <c r="O32" s="7"/>
      <c r="P32" s="7"/>
    </row>
    <row r="33" spans="1:17">
      <c r="A33" s="13"/>
      <c r="B33" s="6">
        <f>(B32-0.285)/1.1047</f>
        <v>33.177212802908414</v>
      </c>
      <c r="C33" s="6">
        <f t="shared" ref="C33:M33" si="59">(C32-0.285)/1.1047</f>
        <v>32.854686744415517</v>
      </c>
      <c r="D33" s="6">
        <f t="shared" si="59"/>
        <v>32.962195430579818</v>
      </c>
      <c r="E33" s="6">
        <f t="shared" si="59"/>
        <v>17.80347068141371</v>
      </c>
      <c r="F33" s="6">
        <f t="shared" si="59"/>
        <v>18.125996739906594</v>
      </c>
      <c r="G33" s="6">
        <f t="shared" si="59"/>
        <v>17.910979367577994</v>
      </c>
      <c r="H33" s="6">
        <f t="shared" si="59"/>
        <v>12.750562431691668</v>
      </c>
      <c r="I33" s="6">
        <f t="shared" si="59"/>
        <v>12.858071117855967</v>
      </c>
      <c r="J33" s="6">
        <f t="shared" si="59"/>
        <v>13.503123234841759</v>
      </c>
      <c r="K33" s="6">
        <f t="shared" si="59"/>
        <v>10.170353963748498</v>
      </c>
      <c r="L33" s="6">
        <f t="shared" si="59"/>
        <v>9.2027757882698094</v>
      </c>
      <c r="M33" s="6">
        <f t="shared" si="59"/>
        <v>8.7727410436126139</v>
      </c>
      <c r="N33" s="7"/>
      <c r="O33" s="7"/>
      <c r="P33" s="7"/>
    </row>
    <row r="34" spans="1:17">
      <c r="A34" s="13"/>
      <c r="C34" s="9">
        <f>AVERAGE(B33:D33)</f>
        <v>32.998031659301255</v>
      </c>
      <c r="D34" s="9">
        <f>STDEV(B33:D33)</f>
        <v>0.16422223073771727</v>
      </c>
      <c r="F34" s="9">
        <f>AVERAGE(E33:G33)</f>
        <v>17.946815596299434</v>
      </c>
      <c r="G34" s="9">
        <f>STDEV(E33:G33)</f>
        <v>0.16422223073771144</v>
      </c>
      <c r="I34" s="9">
        <f>AVERAGE(H33:J33)</f>
        <v>13.037252261463131</v>
      </c>
      <c r="J34" s="9">
        <f>STDEV(H33:J33)</f>
        <v>0.40702131673630548</v>
      </c>
      <c r="L34" s="9">
        <f>AVERAGE(K33:M33)</f>
        <v>9.3819569318769727</v>
      </c>
      <c r="M34" s="9">
        <f>STDEV(K33:M33)</f>
        <v>0.71582810806852715</v>
      </c>
      <c r="N34" s="7"/>
      <c r="O34" s="10"/>
      <c r="P34" s="10"/>
    </row>
    <row r="35" spans="1:17">
      <c r="A35" s="13"/>
      <c r="C35" s="22">
        <f>AVERAGE(B32:D32)</f>
        <v>36.737925574030086</v>
      </c>
      <c r="D35" s="22">
        <f>STDEV(B32:D32)</f>
        <v>0.18141629829595887</v>
      </c>
      <c r="E35" s="7"/>
      <c r="F35" s="22">
        <f>AVERAGE(E32:G32)</f>
        <v>20.110847189231986</v>
      </c>
      <c r="G35" s="22">
        <f>STDEV(E32:G32)</f>
        <v>0.18141629829594996</v>
      </c>
      <c r="H35" s="7"/>
      <c r="I35" s="22">
        <f>AVERAGE(H32:J32)</f>
        <v>14.687252573238323</v>
      </c>
      <c r="J35" s="22">
        <f>STDEV(H32:J32)</f>
        <v>0.44963644859859664</v>
      </c>
      <c r="K35" s="7"/>
      <c r="L35" s="22">
        <f>AVERAGE(K32:M32)</f>
        <v>10.649247822644494</v>
      </c>
      <c r="M35" s="22">
        <f>STDEV(K32:M32)</f>
        <v>0.790775310983302</v>
      </c>
      <c r="N35" s="7"/>
      <c r="O35" s="10"/>
      <c r="P35" s="10"/>
    </row>
    <row r="36" spans="1:17">
      <c r="A36" s="15">
        <v>6</v>
      </c>
      <c r="B36" s="27" t="s">
        <v>3</v>
      </c>
      <c r="C36" s="27"/>
      <c r="D36" s="27"/>
      <c r="E36" s="27" t="s">
        <v>4</v>
      </c>
      <c r="F36" s="27"/>
      <c r="G36" s="27"/>
      <c r="H36" s="27" t="s">
        <v>5</v>
      </c>
      <c r="I36" s="27"/>
      <c r="J36" s="27"/>
      <c r="K36" s="27" t="s">
        <v>6</v>
      </c>
      <c r="L36" s="27"/>
      <c r="M36" s="27"/>
      <c r="N36" s="28"/>
      <c r="O36" s="28"/>
      <c r="P36" s="28"/>
    </row>
    <row r="37" spans="1:17">
      <c r="A37" s="13" t="s">
        <v>34</v>
      </c>
      <c r="B37" s="6">
        <v>1.357</v>
      </c>
      <c r="C37" s="6">
        <v>1.347</v>
      </c>
      <c r="D37" s="6">
        <v>1.3420000000000001</v>
      </c>
      <c r="E37" s="6">
        <v>1.141</v>
      </c>
      <c r="F37" s="6">
        <v>1.145</v>
      </c>
      <c r="G37" s="6">
        <v>1.147</v>
      </c>
      <c r="H37" s="6">
        <v>1.073</v>
      </c>
      <c r="I37" s="6">
        <v>1.0669999999999999</v>
      </c>
      <c r="J37" s="6">
        <v>1.0569999999999999</v>
      </c>
      <c r="K37" s="6">
        <v>0.99099999999999999</v>
      </c>
      <c r="L37" s="6">
        <v>0.99199999999999999</v>
      </c>
      <c r="M37" s="6">
        <v>0.995</v>
      </c>
      <c r="N37" s="7"/>
      <c r="O37" s="7"/>
      <c r="P37" s="7"/>
    </row>
    <row r="38" spans="1:17">
      <c r="A38" s="13"/>
      <c r="B38" s="6">
        <f>((B37-$M$2)-($K$2-$M$2))/($K$2-$M$2)*100</f>
        <v>57.36342042755345</v>
      </c>
      <c r="C38" s="6">
        <f t="shared" ref="C38" si="60">((C37-$M$2)-($K$2-$M$2))/($K$2-$M$2)*100</f>
        <v>56.175771971496438</v>
      </c>
      <c r="D38" s="6">
        <f t="shared" ref="D38" si="61">((D37-$M$2)-($K$2-$M$2))/($K$2-$M$2)*100</f>
        <v>55.581947743467943</v>
      </c>
      <c r="E38" s="6">
        <f t="shared" ref="E38" si="62">((E37-$M$2)-($K$2-$M$2))/($K$2-$M$2)*100</f>
        <v>31.710213776722089</v>
      </c>
      <c r="F38" s="6">
        <f t="shared" ref="F38" si="63">((F37-$M$2)-($K$2-$M$2))/($K$2-$M$2)*100</f>
        <v>32.185273159144892</v>
      </c>
      <c r="G38" s="6">
        <f t="shared" ref="G38" si="64">((G37-$M$2)-($K$2-$M$2))/($K$2-$M$2)*100</f>
        <v>32.422802850356298</v>
      </c>
      <c r="H38" s="6">
        <f t="shared" ref="H38" si="65">((H37-$M$2)-($K$2-$M$2))/($K$2-$M$2)*100</f>
        <v>23.634204275534437</v>
      </c>
      <c r="I38" s="6">
        <f t="shared" ref="I38" si="66">((I37-$M$2)-($K$2-$M$2))/($K$2-$M$2)*100</f>
        <v>22.921615201900234</v>
      </c>
      <c r="J38" s="6">
        <f t="shared" ref="J38" si="67">((J37-$M$2)-($K$2-$M$2))/($K$2-$M$2)*100</f>
        <v>21.733966745843226</v>
      </c>
      <c r="K38" s="6">
        <f t="shared" ref="K38" si="68">((K37-$M$2)-($K$2-$M$2))/($K$2-$M$2)*100</f>
        <v>13.895486935866982</v>
      </c>
      <c r="L38" s="6">
        <f t="shared" ref="L38" si="69">((L37-$M$2)-($K$2-$M$2))/($K$2-$M$2)*100</f>
        <v>14.014251781472684</v>
      </c>
      <c r="M38" s="6">
        <f t="shared" ref="M38" si="70">((M37-$M$2)-($K$2-$M$2))/($K$2-$M$2)*100</f>
        <v>14.370546318289787</v>
      </c>
      <c r="N38" s="7"/>
      <c r="O38" s="7"/>
      <c r="P38" s="7"/>
    </row>
    <row r="39" spans="1:17">
      <c r="A39" s="13"/>
      <c r="B39" s="23">
        <f>(B38-0.285)/1.1047</f>
        <v>51.668706823167788</v>
      </c>
      <c r="C39" s="23">
        <f t="shared" ref="C39:M39" si="71">(C38-0.285)/1.1047</f>
        <v>50.593619961524794</v>
      </c>
      <c r="D39" s="23">
        <f t="shared" si="71"/>
        <v>50.056076530703308</v>
      </c>
      <c r="E39" s="23">
        <f t="shared" si="71"/>
        <v>28.446830611679268</v>
      </c>
      <c r="F39" s="23">
        <f t="shared" si="71"/>
        <v>28.876865356336463</v>
      </c>
      <c r="G39" s="23">
        <f t="shared" si="71"/>
        <v>29.09188272866507</v>
      </c>
      <c r="H39" s="23">
        <f t="shared" si="71"/>
        <v>21.136239952506958</v>
      </c>
      <c r="I39" s="23">
        <f t="shared" si="71"/>
        <v>20.491187835521167</v>
      </c>
      <c r="J39" s="23">
        <f t="shared" si="71"/>
        <v>19.41610097387818</v>
      </c>
      <c r="K39" s="23">
        <f t="shared" si="71"/>
        <v>12.320527687034472</v>
      </c>
      <c r="L39" s="23">
        <f t="shared" si="71"/>
        <v>12.428036373198772</v>
      </c>
      <c r="M39" s="23">
        <f t="shared" si="71"/>
        <v>12.750562431691668</v>
      </c>
      <c r="N39" s="7"/>
      <c r="O39" s="7"/>
      <c r="P39" s="7"/>
    </row>
    <row r="40" spans="1:17">
      <c r="A40" s="13"/>
      <c r="C40" s="9">
        <f>AVERAGE(B39:D39)</f>
        <v>50.772801105131968</v>
      </c>
      <c r="D40" s="9">
        <f>STDEV(B39:D39)</f>
        <v>0.82111115368858478</v>
      </c>
      <c r="F40" s="9">
        <f>AVERAGE(E39:G39)</f>
        <v>28.805192898893598</v>
      </c>
      <c r="G40" s="9">
        <f>STDEV(E39:G39)</f>
        <v>0.32844446147543799</v>
      </c>
      <c r="I40" s="9">
        <f>AVERAGE(H39:J39)</f>
        <v>20.347842920635436</v>
      </c>
      <c r="J40" s="9">
        <f>STDEV(H39:J39)</f>
        <v>0.86898236456053157</v>
      </c>
      <c r="L40" s="9">
        <f>AVERAGE(K39:M39)</f>
        <v>12.499708830641637</v>
      </c>
      <c r="M40" s="9">
        <f>STDEV(K39:M39)</f>
        <v>0.22379717663549586</v>
      </c>
      <c r="N40" s="7"/>
      <c r="O40" s="10"/>
      <c r="P40" s="10"/>
    </row>
    <row r="41" spans="1:17">
      <c r="A41" s="13"/>
      <c r="C41" s="22">
        <f>AVERAGE(B38:D38)</f>
        <v>56.37371338083927</v>
      </c>
      <c r="D41" s="22">
        <f>STDEV(B38:D38)</f>
        <v>0.90708149147977746</v>
      </c>
      <c r="E41" s="7"/>
      <c r="F41" s="22">
        <f>AVERAGE(E38:G38)</f>
        <v>32.106096595407763</v>
      </c>
      <c r="G41" s="22">
        <f>STDEV(E38:G38)</f>
        <v>0.36283259659191353</v>
      </c>
      <c r="H41" s="7"/>
      <c r="I41" s="22">
        <f>AVERAGE(H38:J38)</f>
        <v>22.763262074425967</v>
      </c>
      <c r="J41" s="22">
        <f>STDEV(H38:J38)</f>
        <v>0.95996481813001888</v>
      </c>
      <c r="K41" s="7"/>
      <c r="L41" s="22">
        <f>AVERAGE(K38:M38)</f>
        <v>14.093428345209816</v>
      </c>
      <c r="M41" s="22">
        <f>STDEV(K38:M38)</f>
        <v>0.24722874102923267</v>
      </c>
      <c r="N41" s="7"/>
      <c r="O41" s="10"/>
      <c r="P41" s="10"/>
    </row>
    <row r="42" spans="1:17">
      <c r="A42" s="13">
        <v>7</v>
      </c>
      <c r="B42" s="27" t="s">
        <v>3</v>
      </c>
      <c r="C42" s="27"/>
      <c r="D42" s="27"/>
      <c r="E42" s="27" t="s">
        <v>4</v>
      </c>
      <c r="F42" s="27"/>
      <c r="G42" s="27"/>
      <c r="H42" s="27" t="s">
        <v>5</v>
      </c>
      <c r="I42" s="27"/>
      <c r="J42" s="27"/>
      <c r="K42" s="27" t="s">
        <v>6</v>
      </c>
      <c r="L42" s="27"/>
      <c r="M42" s="27"/>
      <c r="N42" s="28"/>
      <c r="O42" s="28"/>
      <c r="P42" s="28"/>
    </row>
    <row r="43" spans="1:17">
      <c r="A43" s="13" t="s">
        <v>35</v>
      </c>
      <c r="B43" s="6">
        <v>1.4119999999999999</v>
      </c>
      <c r="C43" s="6">
        <v>1.4079999999999999</v>
      </c>
      <c r="D43" s="6">
        <v>1.4059999999999999</v>
      </c>
      <c r="E43" s="6">
        <v>1.214</v>
      </c>
      <c r="F43" s="6">
        <v>1.208</v>
      </c>
      <c r="G43" s="6">
        <v>1.2050000000000001</v>
      </c>
      <c r="H43" s="6">
        <v>1.1080000000000001</v>
      </c>
      <c r="I43" s="6">
        <v>1.101</v>
      </c>
      <c r="J43" s="6">
        <v>1.103</v>
      </c>
      <c r="K43" s="6">
        <v>1.032</v>
      </c>
      <c r="L43" s="6">
        <v>1.0349999999999999</v>
      </c>
      <c r="M43" s="6">
        <v>1.038</v>
      </c>
      <c r="N43" s="7"/>
      <c r="O43" s="7"/>
      <c r="P43" s="7"/>
    </row>
    <row r="44" spans="1:17">
      <c r="A44" s="13"/>
      <c r="B44" s="6">
        <f>((B43-$M$2)-($K$2-$M$2))/($K$2-$M$2)*100</f>
        <v>63.895486935866977</v>
      </c>
      <c r="C44" s="6">
        <f t="shared" ref="C44" si="72">((C43-$M$2)-($K$2-$M$2))/($K$2-$M$2)*100</f>
        <v>63.420427553444171</v>
      </c>
      <c r="D44" s="6">
        <f t="shared" ref="D44" si="73">((D43-$M$2)-($K$2-$M$2))/($K$2-$M$2)*100</f>
        <v>63.182897862232764</v>
      </c>
      <c r="E44" s="6">
        <f t="shared" ref="E44" si="74">((E43-$M$2)-($K$2-$M$2))/($K$2-$M$2)*100</f>
        <v>40.380047505938236</v>
      </c>
      <c r="F44" s="6">
        <f t="shared" ref="F44" si="75">((F43-$M$2)-($K$2-$M$2))/($K$2-$M$2)*100</f>
        <v>39.667458432304038</v>
      </c>
      <c r="G44" s="6">
        <f t="shared" ref="G44" si="76">((G43-$M$2)-($K$2-$M$2))/($K$2-$M$2)*100</f>
        <v>39.311163895486942</v>
      </c>
      <c r="H44" s="6">
        <f t="shared" ref="H44" si="77">((H43-$M$2)-($K$2-$M$2))/($K$2-$M$2)*100</f>
        <v>27.790973871733982</v>
      </c>
      <c r="I44" s="6">
        <f t="shared" ref="I44" si="78">((I43-$M$2)-($K$2-$M$2))/($K$2-$M$2)*100</f>
        <v>26.959619952494062</v>
      </c>
      <c r="J44" s="6">
        <f t="shared" ref="J44" si="79">((J43-$M$2)-($K$2-$M$2))/($K$2-$M$2)*100</f>
        <v>27.197149643705458</v>
      </c>
      <c r="K44" s="6">
        <f t="shared" ref="K44" si="80">((K43-$M$2)-($K$2-$M$2))/($K$2-$M$2)*100</f>
        <v>18.764845605700717</v>
      </c>
      <c r="L44" s="6">
        <f t="shared" ref="L44" si="81">((L43-$M$2)-($K$2-$M$2))/($K$2-$M$2)*100</f>
        <v>19.121140142517806</v>
      </c>
      <c r="M44" s="6">
        <f t="shared" ref="M44" si="82">((M43-$M$2)-($K$2-$M$2))/($K$2-$M$2)*100</f>
        <v>19.47743467933492</v>
      </c>
      <c r="N44" s="7"/>
      <c r="O44" s="7"/>
      <c r="P44" s="7"/>
    </row>
    <row r="45" spans="1:17">
      <c r="A45" s="13"/>
      <c r="B45" s="6">
        <f>(B44-0.285)/1.1047</f>
        <v>57.581684562204202</v>
      </c>
      <c r="C45" s="6">
        <f t="shared" ref="C45:M45" si="83">(C44-0.285)/1.1047</f>
        <v>57.151649817547003</v>
      </c>
      <c r="D45" s="6">
        <f t="shared" si="83"/>
        <v>56.9366324452184</v>
      </c>
      <c r="E45" s="6">
        <f t="shared" si="83"/>
        <v>36.294964701673067</v>
      </c>
      <c r="F45" s="6">
        <f t="shared" si="83"/>
        <v>35.649912584687286</v>
      </c>
      <c r="G45" s="6">
        <f t="shared" si="83"/>
        <v>35.327386526194395</v>
      </c>
      <c r="H45" s="6">
        <f t="shared" si="83"/>
        <v>24.89904396825743</v>
      </c>
      <c r="I45" s="6">
        <f t="shared" si="83"/>
        <v>24.146483165107323</v>
      </c>
      <c r="J45" s="6">
        <f t="shared" si="83"/>
        <v>24.361500537435916</v>
      </c>
      <c r="K45" s="6">
        <f t="shared" si="83"/>
        <v>16.728383819770723</v>
      </c>
      <c r="L45" s="6">
        <f t="shared" si="83"/>
        <v>17.050909878263607</v>
      </c>
      <c r="M45" s="6">
        <f t="shared" si="83"/>
        <v>17.373435936756511</v>
      </c>
      <c r="N45" s="7"/>
      <c r="O45" s="7"/>
      <c r="P45" s="7"/>
    </row>
    <row r="46" spans="1:17">
      <c r="A46" s="13"/>
      <c r="C46" s="9">
        <f>AVERAGE(B45:D45)</f>
        <v>57.223322274989869</v>
      </c>
      <c r="D46" s="9">
        <f>STDEV(B45:D45)</f>
        <v>0.32844446147543838</v>
      </c>
      <c r="F46" s="9">
        <f>AVERAGE(E45:G45)</f>
        <v>35.75742127085158</v>
      </c>
      <c r="G46" s="9">
        <f>STDEV(E45:G45)</f>
        <v>0.49266669221314169</v>
      </c>
      <c r="I46" s="9">
        <f>AVERAGE(H45:J45)</f>
        <v>24.469009223600224</v>
      </c>
      <c r="J46" s="9">
        <f>STDEV(H45:J45)</f>
        <v>0.38762808052315467</v>
      </c>
      <c r="L46" s="9">
        <f>AVERAGE(K45:M45)</f>
        <v>17.050909878263614</v>
      </c>
      <c r="M46" s="9">
        <f>STDEV(K45:M45)</f>
        <v>0.32252605849289395</v>
      </c>
      <c r="N46" s="7"/>
      <c r="O46" s="10"/>
      <c r="P46" s="10"/>
    </row>
    <row r="47" spans="1:17">
      <c r="A47" s="16"/>
      <c r="B47" s="24"/>
      <c r="C47" s="25">
        <v>40.26</v>
      </c>
      <c r="D47" s="25">
        <v>0.63</v>
      </c>
      <c r="E47" s="26"/>
      <c r="F47" s="25">
        <v>24.98</v>
      </c>
      <c r="G47" s="25">
        <v>0.3</v>
      </c>
      <c r="H47" s="26"/>
      <c r="I47" s="25">
        <v>17.93</v>
      </c>
      <c r="J47" s="25">
        <v>0.31</v>
      </c>
      <c r="K47" s="26"/>
      <c r="L47" s="25">
        <v>9.9</v>
      </c>
      <c r="M47" s="25">
        <v>0.48</v>
      </c>
      <c r="N47" s="29"/>
      <c r="O47" s="29"/>
      <c r="P47" s="29"/>
      <c r="Q47" s="17"/>
    </row>
    <row r="48" spans="1:17">
      <c r="A48" s="16"/>
      <c r="K48" s="14"/>
      <c r="L48" s="14"/>
      <c r="M48" s="14"/>
      <c r="N48" s="17"/>
      <c r="O48" s="17"/>
      <c r="P48" s="17"/>
      <c r="Q48" s="17"/>
    </row>
    <row r="49" spans="1:17">
      <c r="A49" s="16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</row>
    <row r="50" spans="1:17">
      <c r="A50" s="16"/>
      <c r="B50" s="8"/>
      <c r="C50" s="8"/>
      <c r="D50" s="8"/>
      <c r="E50" s="8"/>
      <c r="F50" s="8"/>
      <c r="N50" s="17"/>
      <c r="O50" s="17"/>
      <c r="P50" s="17"/>
      <c r="Q50" s="17"/>
    </row>
    <row r="51" spans="1:17">
      <c r="A51" s="16"/>
      <c r="B51" s="17"/>
      <c r="C51" s="18"/>
      <c r="D51" s="18"/>
      <c r="E51" s="17"/>
      <c r="F51" s="18"/>
      <c r="G51" s="18"/>
      <c r="H51" s="17"/>
      <c r="I51" s="18"/>
      <c r="J51" s="18"/>
      <c r="K51" s="17"/>
      <c r="L51" s="18"/>
      <c r="M51" s="18"/>
      <c r="N51" s="17"/>
      <c r="O51" s="18"/>
      <c r="P51" s="18"/>
      <c r="Q51" s="17"/>
    </row>
    <row r="52" spans="1:17">
      <c r="A52" s="16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17"/>
    </row>
    <row r="53" spans="1:17">
      <c r="A53" s="16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</row>
    <row r="54" spans="1:17">
      <c r="A54" s="16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</row>
    <row r="55" spans="1:17">
      <c r="A55" s="16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</row>
    <row r="56" spans="1:17">
      <c r="A56" s="16"/>
      <c r="B56" s="17"/>
      <c r="C56" s="18"/>
      <c r="D56" s="18"/>
      <c r="E56" s="17"/>
      <c r="F56" s="18"/>
      <c r="G56" s="18"/>
      <c r="H56" s="17"/>
      <c r="I56" s="18"/>
      <c r="J56" s="18"/>
      <c r="K56" s="17"/>
      <c r="L56" s="18"/>
      <c r="M56" s="18"/>
      <c r="N56" s="17"/>
      <c r="O56" s="18"/>
      <c r="P56" s="18"/>
      <c r="Q56" s="17"/>
    </row>
    <row r="57" spans="1:17">
      <c r="A57" s="16"/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17"/>
    </row>
    <row r="58" spans="1:17">
      <c r="A58" s="16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</row>
    <row r="59" spans="1:17">
      <c r="A59" s="16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</row>
    <row r="60" spans="1:17">
      <c r="A60" s="16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</row>
    <row r="61" spans="1:17">
      <c r="A61" s="16"/>
      <c r="B61" s="17"/>
      <c r="C61" s="18"/>
      <c r="D61" s="18"/>
      <c r="E61" s="17"/>
      <c r="F61" s="18"/>
      <c r="G61" s="18"/>
      <c r="H61" s="17"/>
      <c r="I61" s="18"/>
      <c r="J61" s="18"/>
      <c r="K61" s="17"/>
      <c r="L61" s="18"/>
      <c r="M61" s="18"/>
      <c r="N61" s="17"/>
      <c r="O61" s="18"/>
      <c r="P61" s="18"/>
      <c r="Q61" s="17"/>
    </row>
    <row r="62" spans="1:17">
      <c r="A62" s="16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17"/>
    </row>
    <row r="63" spans="1:17">
      <c r="A63" s="16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</row>
    <row r="64" spans="1:17">
      <c r="A64" s="16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</row>
    <row r="65" spans="1:17">
      <c r="A65" s="16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</row>
    <row r="66" spans="1:17">
      <c r="A66" s="16"/>
      <c r="B66" s="17"/>
      <c r="C66" s="18"/>
      <c r="D66" s="18"/>
      <c r="E66" s="17"/>
      <c r="F66" s="18"/>
      <c r="G66" s="18"/>
      <c r="H66" s="17"/>
      <c r="I66" s="18"/>
      <c r="J66" s="18"/>
      <c r="K66" s="17"/>
      <c r="L66" s="18"/>
      <c r="M66" s="18"/>
      <c r="N66" s="17"/>
      <c r="O66" s="18"/>
      <c r="P66" s="18"/>
      <c r="Q66" s="17"/>
    </row>
    <row r="67" spans="1:17">
      <c r="A67" s="16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17"/>
    </row>
    <row r="68" spans="1:17">
      <c r="A68" s="16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</row>
    <row r="69" spans="1:17">
      <c r="A69" s="16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</row>
    <row r="70" spans="1:17">
      <c r="A70" s="16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</row>
    <row r="71" spans="1:17">
      <c r="A71" s="16"/>
      <c r="B71" s="17"/>
      <c r="C71" s="18"/>
      <c r="D71" s="18"/>
      <c r="E71" s="17"/>
      <c r="F71" s="18"/>
      <c r="G71" s="18"/>
      <c r="H71" s="17"/>
      <c r="I71" s="18"/>
      <c r="J71" s="18"/>
      <c r="K71" s="17"/>
      <c r="L71" s="18"/>
      <c r="M71" s="18"/>
      <c r="N71" s="17"/>
      <c r="O71" s="18"/>
      <c r="P71" s="18"/>
      <c r="Q71" s="17"/>
    </row>
    <row r="72" spans="1:17">
      <c r="A72" s="16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</row>
    <row r="73" spans="1:17">
      <c r="A73" s="16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</row>
    <row r="74" spans="1:17">
      <c r="A74" s="16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</row>
    <row r="75" spans="1:17">
      <c r="A75" s="16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</row>
    <row r="76" spans="1:17">
      <c r="A76" s="16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</row>
    <row r="77" spans="1:17">
      <c r="A77" s="16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</row>
    <row r="78" spans="1:17">
      <c r="A78" s="13"/>
      <c r="N78" s="7"/>
      <c r="O78" s="7"/>
      <c r="P78" s="7"/>
    </row>
    <row r="79" spans="1:17">
      <c r="A79" s="13"/>
      <c r="N79" s="7"/>
      <c r="O79" s="7"/>
      <c r="P79" s="7"/>
    </row>
    <row r="80" spans="1:17">
      <c r="A80" s="13"/>
      <c r="N80" s="7"/>
      <c r="O80" s="7"/>
      <c r="P80" s="7"/>
    </row>
    <row r="81" spans="1:16">
      <c r="A81" s="13"/>
      <c r="N81" s="7"/>
      <c r="O81" s="7"/>
      <c r="P81" s="7"/>
    </row>
    <row r="82" spans="1:16">
      <c r="A82" s="13"/>
      <c r="N82" s="7"/>
      <c r="O82" s="7"/>
      <c r="P82" s="7"/>
    </row>
    <row r="83" spans="1:16">
      <c r="A83" s="13"/>
      <c r="N83" s="7"/>
      <c r="O83" s="7"/>
      <c r="P83" s="7"/>
    </row>
    <row r="84" spans="1:16">
      <c r="A84" s="13"/>
      <c r="N84" s="7"/>
      <c r="O84" s="7"/>
      <c r="P84" s="7"/>
    </row>
    <row r="85" spans="1:16">
      <c r="A85" s="13"/>
      <c r="N85" s="7"/>
      <c r="O85" s="7"/>
      <c r="P85" s="7"/>
    </row>
    <row r="86" spans="1:16">
      <c r="A86" s="13"/>
      <c r="N86" s="7"/>
      <c r="O86" s="7"/>
      <c r="P86" s="7"/>
    </row>
    <row r="87" spans="1:16">
      <c r="A87" s="13"/>
      <c r="N87" s="7"/>
      <c r="O87" s="7"/>
      <c r="P87" s="7"/>
    </row>
    <row r="88" spans="1:16">
      <c r="A88" s="13"/>
      <c r="N88" s="7"/>
      <c r="O88" s="7"/>
      <c r="P88" s="7"/>
    </row>
    <row r="89" spans="1:16">
      <c r="A89" s="13"/>
      <c r="N89" s="7"/>
      <c r="O89" s="7"/>
      <c r="P89" s="7"/>
    </row>
    <row r="90" spans="1:16">
      <c r="A90" s="13"/>
      <c r="N90" s="7"/>
      <c r="O90" s="7"/>
      <c r="P90" s="7"/>
    </row>
    <row r="91" spans="1:16">
      <c r="A91" s="13"/>
      <c r="N91" s="7"/>
      <c r="O91" s="7"/>
      <c r="P91" s="7"/>
    </row>
    <row r="92" spans="1:16">
      <c r="A92" s="13"/>
      <c r="N92" s="7"/>
      <c r="O92" s="7"/>
      <c r="P92" s="7"/>
    </row>
    <row r="93" spans="1:16">
      <c r="A93" s="13"/>
      <c r="N93" s="7"/>
      <c r="O93" s="7"/>
      <c r="P93" s="7"/>
    </row>
    <row r="94" spans="1:16">
      <c r="A94" s="13"/>
      <c r="N94" s="7"/>
      <c r="O94" s="7"/>
      <c r="P94" s="7"/>
    </row>
    <row r="95" spans="1:16">
      <c r="A95" s="13"/>
      <c r="N95" s="7"/>
      <c r="O95" s="7"/>
      <c r="P95" s="7"/>
    </row>
    <row r="96" spans="1:16">
      <c r="A96" s="13"/>
      <c r="N96" s="7"/>
      <c r="O96" s="7"/>
      <c r="P96" s="7"/>
    </row>
    <row r="97" spans="1:16">
      <c r="A97" s="13"/>
      <c r="N97" s="7"/>
      <c r="O97" s="7"/>
      <c r="P97" s="7"/>
    </row>
    <row r="98" spans="1:16">
      <c r="A98" s="13"/>
      <c r="N98" s="7"/>
      <c r="O98" s="7"/>
      <c r="P98" s="7"/>
    </row>
    <row r="99" spans="1:16">
      <c r="A99" s="13"/>
      <c r="N99" s="7"/>
      <c r="O99" s="7"/>
      <c r="P99" s="7"/>
    </row>
    <row r="100" spans="1:16">
      <c r="A100" s="13"/>
      <c r="N100" s="7"/>
      <c r="O100" s="7"/>
      <c r="P100" s="7"/>
    </row>
    <row r="101" spans="1:16">
      <c r="A101" s="13"/>
      <c r="N101" s="7"/>
      <c r="O101" s="7"/>
      <c r="P101" s="7"/>
    </row>
    <row r="102" spans="1:16">
      <c r="A102" s="13"/>
      <c r="N102" s="7"/>
      <c r="O102" s="7"/>
      <c r="P102" s="7"/>
    </row>
    <row r="103" spans="1:16">
      <c r="A103" s="13"/>
      <c r="N103" s="7"/>
      <c r="O103" s="7"/>
      <c r="P103" s="7"/>
    </row>
    <row r="104" spans="1:16">
      <c r="A104" s="13"/>
      <c r="N104" s="7"/>
      <c r="O104" s="7"/>
      <c r="P104" s="7"/>
    </row>
    <row r="105" spans="1:16">
      <c r="A105" s="13"/>
      <c r="N105" s="7"/>
      <c r="O105" s="7"/>
      <c r="P105" s="7"/>
    </row>
    <row r="106" spans="1:16">
      <c r="A106" s="13"/>
      <c r="N106" s="7"/>
      <c r="O106" s="7"/>
      <c r="P106" s="7"/>
    </row>
    <row r="107" spans="1:16">
      <c r="A107" s="13"/>
      <c r="N107" s="7"/>
      <c r="O107" s="7"/>
      <c r="P107" s="7"/>
    </row>
    <row r="108" spans="1:16">
      <c r="A108" s="13"/>
      <c r="N108" s="7"/>
      <c r="O108" s="7"/>
      <c r="P108" s="7"/>
    </row>
    <row r="109" spans="1:16">
      <c r="A109" s="13"/>
      <c r="N109" s="7"/>
      <c r="O109" s="7"/>
      <c r="P109" s="7"/>
    </row>
    <row r="110" spans="1:16">
      <c r="A110" s="13"/>
      <c r="N110" s="7"/>
      <c r="O110" s="7"/>
      <c r="P110" s="7"/>
    </row>
    <row r="111" spans="1:16">
      <c r="A111" s="13"/>
      <c r="N111" s="7"/>
      <c r="O111" s="7"/>
      <c r="P111" s="7"/>
    </row>
    <row r="112" spans="1:16">
      <c r="A112" s="13"/>
      <c r="N112" s="7"/>
      <c r="O112" s="7"/>
      <c r="P112" s="7"/>
    </row>
    <row r="113" spans="1:16">
      <c r="A113" s="13"/>
      <c r="N113" s="7"/>
      <c r="O113" s="7"/>
      <c r="P113" s="7"/>
    </row>
    <row r="114" spans="1:16">
      <c r="A114" s="13"/>
      <c r="N114" s="7"/>
      <c r="O114" s="7"/>
      <c r="P114" s="7"/>
    </row>
    <row r="115" spans="1:16">
      <c r="A115" s="13"/>
      <c r="N115" s="7"/>
      <c r="O115" s="7"/>
      <c r="P115" s="7"/>
    </row>
    <row r="116" spans="1:16">
      <c r="A116" s="13"/>
      <c r="N116" s="7"/>
      <c r="O116" s="7"/>
      <c r="P116" s="7"/>
    </row>
    <row r="117" spans="1:16">
      <c r="A117" s="13"/>
      <c r="N117" s="7"/>
      <c r="O117" s="7"/>
      <c r="P117" s="7"/>
    </row>
    <row r="118" spans="1:16">
      <c r="A118" s="13"/>
      <c r="N118" s="7"/>
      <c r="O118" s="7"/>
      <c r="P118" s="7"/>
    </row>
    <row r="119" spans="1:16">
      <c r="A119" s="13"/>
      <c r="N119" s="7"/>
      <c r="O119" s="7"/>
      <c r="P119" s="7"/>
    </row>
    <row r="120" spans="1:16">
      <c r="A120" s="13"/>
      <c r="N120" s="7"/>
      <c r="O120" s="7"/>
      <c r="P120" s="7"/>
    </row>
    <row r="121" spans="1:16">
      <c r="A121" s="13"/>
      <c r="N121" s="7"/>
      <c r="O121" s="7"/>
      <c r="P121" s="7"/>
    </row>
    <row r="122" spans="1:16">
      <c r="A122" s="13"/>
      <c r="N122" s="7"/>
      <c r="O122" s="7"/>
      <c r="P122" s="7"/>
    </row>
    <row r="123" spans="1:16">
      <c r="A123" s="13"/>
      <c r="N123" s="7"/>
      <c r="O123" s="7"/>
      <c r="P123" s="7"/>
    </row>
    <row r="124" spans="1:16">
      <c r="A124" s="13"/>
      <c r="N124" s="7"/>
      <c r="O124" s="7"/>
      <c r="P124" s="7"/>
    </row>
    <row r="125" spans="1:16">
      <c r="A125" s="13"/>
      <c r="N125" s="7"/>
      <c r="O125" s="7"/>
      <c r="P125" s="7"/>
    </row>
    <row r="126" spans="1:16">
      <c r="A126" s="13"/>
      <c r="N126" s="7"/>
      <c r="O126" s="7"/>
      <c r="P126" s="7"/>
    </row>
    <row r="127" spans="1:16">
      <c r="A127" s="13"/>
      <c r="N127" s="7"/>
      <c r="O127" s="7"/>
      <c r="P127" s="7"/>
    </row>
    <row r="128" spans="1:16">
      <c r="A128" s="13"/>
      <c r="N128" s="7"/>
      <c r="O128" s="7"/>
      <c r="P128" s="7"/>
    </row>
    <row r="129" spans="1:16">
      <c r="A129" s="13"/>
      <c r="N129" s="7"/>
      <c r="O129" s="7"/>
      <c r="P129" s="7"/>
    </row>
    <row r="130" spans="1:16">
      <c r="A130" s="13"/>
      <c r="N130" s="7"/>
      <c r="O130" s="7"/>
      <c r="P130" s="7"/>
    </row>
    <row r="131" spans="1:16">
      <c r="A131" s="13"/>
      <c r="N131" s="7"/>
      <c r="O131" s="7"/>
      <c r="P131" s="7"/>
    </row>
    <row r="132" spans="1:16">
      <c r="A132" s="13"/>
      <c r="N132" s="7"/>
      <c r="O132" s="7"/>
      <c r="P132" s="7"/>
    </row>
    <row r="133" spans="1:16">
      <c r="A133" s="13"/>
      <c r="N133" s="7"/>
      <c r="O133" s="7"/>
      <c r="P133" s="7"/>
    </row>
    <row r="134" spans="1:16">
      <c r="A134" s="13"/>
    </row>
    <row r="135" spans="1:16">
      <c r="A135" s="13"/>
    </row>
    <row r="136" spans="1:16">
      <c r="A136" s="13"/>
    </row>
    <row r="137" spans="1:16">
      <c r="A137" s="13"/>
    </row>
    <row r="138" spans="1:16">
      <c r="A138" s="13"/>
    </row>
    <row r="139" spans="1:16">
      <c r="A139" s="13"/>
    </row>
    <row r="140" spans="1:16">
      <c r="A140" s="13"/>
    </row>
    <row r="141" spans="1:16">
      <c r="A141" s="13"/>
    </row>
    <row r="142" spans="1:16">
      <c r="A142" s="13"/>
    </row>
    <row r="143" spans="1:16">
      <c r="A143" s="13"/>
    </row>
    <row r="144" spans="1:16">
      <c r="A144" s="13"/>
    </row>
    <row r="145" spans="1:1">
      <c r="A145" s="13"/>
    </row>
    <row r="146" spans="1:1">
      <c r="A146" s="13"/>
    </row>
    <row r="147" spans="1:1">
      <c r="A147" s="13"/>
    </row>
    <row r="148" spans="1:1">
      <c r="A148" s="13"/>
    </row>
    <row r="149" spans="1:1">
      <c r="A149" s="13"/>
    </row>
    <row r="150" spans="1:1">
      <c r="A150" s="13"/>
    </row>
    <row r="151" spans="1:1">
      <c r="A151" s="13"/>
    </row>
    <row r="152" spans="1:1">
      <c r="A152" s="13"/>
    </row>
    <row r="153" spans="1:1">
      <c r="A153" s="13"/>
    </row>
    <row r="154" spans="1:1">
      <c r="A154" s="13"/>
    </row>
    <row r="155" spans="1:1">
      <c r="A155" s="13"/>
    </row>
    <row r="156" spans="1:1">
      <c r="A156" s="13"/>
    </row>
    <row r="157" spans="1:1">
      <c r="A157" s="13"/>
    </row>
    <row r="158" spans="1:1">
      <c r="A158" s="13"/>
    </row>
    <row r="159" spans="1:1">
      <c r="A159" s="13"/>
    </row>
    <row r="160" spans="1:1">
      <c r="A160" s="13"/>
    </row>
    <row r="161" spans="1:1">
      <c r="A161" s="13"/>
    </row>
    <row r="162" spans="1:1">
      <c r="A162" s="13"/>
    </row>
    <row r="163" spans="1:1">
      <c r="A163" s="13"/>
    </row>
    <row r="164" spans="1:1">
      <c r="A164" s="13"/>
    </row>
    <row r="165" spans="1:1">
      <c r="A165" s="13"/>
    </row>
    <row r="166" spans="1:1">
      <c r="A166" s="13"/>
    </row>
    <row r="167" spans="1:1">
      <c r="A167" s="13"/>
    </row>
    <row r="168" spans="1:1">
      <c r="A168" s="13"/>
    </row>
    <row r="169" spans="1:1">
      <c r="A169" s="13"/>
    </row>
    <row r="170" spans="1:1">
      <c r="A170" s="13"/>
    </row>
    <row r="171" spans="1:1">
      <c r="A171" s="13"/>
    </row>
    <row r="172" spans="1:1">
      <c r="A172" s="13"/>
    </row>
    <row r="173" spans="1:1">
      <c r="A173" s="13"/>
    </row>
    <row r="174" spans="1:1">
      <c r="A174" s="13"/>
    </row>
    <row r="175" spans="1:1">
      <c r="A175" s="13"/>
    </row>
    <row r="176" spans="1:1">
      <c r="A176" s="13"/>
    </row>
    <row r="177" spans="1:1">
      <c r="A177" s="13"/>
    </row>
    <row r="178" spans="1:1">
      <c r="A178" s="13"/>
    </row>
    <row r="179" spans="1:1">
      <c r="A179" s="13"/>
    </row>
    <row r="180" spans="1:1">
      <c r="A180" s="13"/>
    </row>
    <row r="181" spans="1:1">
      <c r="A181" s="13"/>
    </row>
    <row r="182" spans="1:1">
      <c r="A182" s="13"/>
    </row>
    <row r="183" spans="1:1">
      <c r="A183" s="13"/>
    </row>
    <row r="184" spans="1:1">
      <c r="A184" s="13"/>
    </row>
    <row r="185" spans="1:1">
      <c r="A185" s="13"/>
    </row>
    <row r="186" spans="1:1">
      <c r="A186" s="13"/>
    </row>
    <row r="187" spans="1:1">
      <c r="A187" s="13"/>
    </row>
    <row r="188" spans="1:1">
      <c r="A188" s="13"/>
    </row>
    <row r="189" spans="1:1">
      <c r="A189" s="13"/>
    </row>
    <row r="190" spans="1:1">
      <c r="A190" s="13"/>
    </row>
    <row r="191" spans="1:1">
      <c r="A191" s="13"/>
    </row>
    <row r="192" spans="1:1">
      <c r="A192" s="13"/>
    </row>
    <row r="193" spans="1:1">
      <c r="A193" s="13"/>
    </row>
    <row r="194" spans="1:1">
      <c r="A194" s="13"/>
    </row>
    <row r="195" spans="1:1">
      <c r="A195" s="13"/>
    </row>
    <row r="196" spans="1:1">
      <c r="A196" s="13"/>
    </row>
    <row r="197" spans="1:1">
      <c r="A197" s="13"/>
    </row>
    <row r="198" spans="1:1">
      <c r="A198" s="13"/>
    </row>
    <row r="199" spans="1:1">
      <c r="A199" s="13"/>
    </row>
    <row r="200" spans="1:1">
      <c r="A200" s="13"/>
    </row>
    <row r="201" spans="1:1">
      <c r="A201" s="13"/>
    </row>
    <row r="202" spans="1:1">
      <c r="A202" s="13"/>
    </row>
    <row r="203" spans="1:1">
      <c r="A203" s="13"/>
    </row>
    <row r="204" spans="1:1">
      <c r="A204" s="13"/>
    </row>
    <row r="205" spans="1:1">
      <c r="A205" s="13"/>
    </row>
    <row r="206" spans="1:1">
      <c r="A206" s="13"/>
    </row>
    <row r="207" spans="1:1">
      <c r="A207" s="13"/>
    </row>
    <row r="208" spans="1:1">
      <c r="A208" s="13"/>
    </row>
    <row r="209" spans="1:1">
      <c r="A209" s="13"/>
    </row>
    <row r="210" spans="1:1">
      <c r="A210" s="13"/>
    </row>
    <row r="211" spans="1:1">
      <c r="A211" s="13"/>
    </row>
    <row r="212" spans="1:1">
      <c r="A212" s="13"/>
    </row>
    <row r="213" spans="1:1">
      <c r="A213" s="13"/>
    </row>
    <row r="214" spans="1:1">
      <c r="A214" s="13"/>
    </row>
    <row r="215" spans="1:1">
      <c r="A215" s="13"/>
    </row>
    <row r="216" spans="1:1">
      <c r="A216" s="13"/>
    </row>
    <row r="217" spans="1:1">
      <c r="A217" s="13"/>
    </row>
    <row r="218" spans="1:1">
      <c r="A218" s="13"/>
    </row>
    <row r="219" spans="1:1">
      <c r="A219" s="13"/>
    </row>
    <row r="220" spans="1:1">
      <c r="A220" s="13"/>
    </row>
    <row r="221" spans="1:1">
      <c r="A221" s="13"/>
    </row>
    <row r="222" spans="1:1">
      <c r="A222" s="13"/>
    </row>
    <row r="223" spans="1:1">
      <c r="A223" s="13"/>
    </row>
    <row r="224" spans="1:1">
      <c r="A224" s="13"/>
    </row>
    <row r="225" spans="1:1">
      <c r="A225" s="13"/>
    </row>
    <row r="226" spans="1:1">
      <c r="A226" s="13"/>
    </row>
    <row r="227" spans="1:1">
      <c r="A227" s="13"/>
    </row>
    <row r="228" spans="1:1">
      <c r="A228" s="13"/>
    </row>
    <row r="229" spans="1:1">
      <c r="A229" s="13"/>
    </row>
    <row r="230" spans="1:1">
      <c r="A230" s="13"/>
    </row>
    <row r="231" spans="1:1">
      <c r="A231" s="13"/>
    </row>
    <row r="232" spans="1:1">
      <c r="A232" s="13"/>
    </row>
    <row r="233" spans="1:1">
      <c r="A233" s="13"/>
    </row>
    <row r="234" spans="1:1">
      <c r="A234" s="13"/>
    </row>
    <row r="235" spans="1:1">
      <c r="A235" s="13"/>
    </row>
    <row r="236" spans="1:1">
      <c r="A236" s="13"/>
    </row>
    <row r="237" spans="1:1">
      <c r="A237" s="13"/>
    </row>
    <row r="238" spans="1:1">
      <c r="A238" s="13"/>
    </row>
    <row r="239" spans="1:1">
      <c r="A239" s="13"/>
    </row>
    <row r="240" spans="1:1">
      <c r="A240" s="13"/>
    </row>
    <row r="241" spans="1:1">
      <c r="A241" s="13"/>
    </row>
    <row r="242" spans="1:1">
      <c r="A242" s="13"/>
    </row>
    <row r="243" spans="1:1">
      <c r="A243" s="13"/>
    </row>
    <row r="244" spans="1:1">
      <c r="A244" s="13"/>
    </row>
    <row r="245" spans="1:1">
      <c r="A245" s="13"/>
    </row>
    <row r="246" spans="1:1">
      <c r="A246" s="13"/>
    </row>
    <row r="247" spans="1:1">
      <c r="A247" s="13"/>
    </row>
    <row r="248" spans="1:1">
      <c r="A248" s="13"/>
    </row>
    <row r="249" spans="1:1">
      <c r="A249" s="13"/>
    </row>
    <row r="250" spans="1:1">
      <c r="A250" s="13"/>
    </row>
    <row r="251" spans="1:1">
      <c r="A251" s="13"/>
    </row>
    <row r="252" spans="1:1">
      <c r="A252" s="13"/>
    </row>
    <row r="253" spans="1:1">
      <c r="A253" s="13"/>
    </row>
    <row r="254" spans="1:1">
      <c r="A254" s="13"/>
    </row>
    <row r="255" spans="1:1">
      <c r="A255" s="13"/>
    </row>
    <row r="256" spans="1:1">
      <c r="A256" s="13"/>
    </row>
    <row r="257" spans="1:1">
      <c r="A257" s="13"/>
    </row>
    <row r="258" spans="1:1">
      <c r="A258" s="13"/>
    </row>
    <row r="259" spans="1:1">
      <c r="A259" s="13"/>
    </row>
    <row r="260" spans="1:1">
      <c r="A260" s="13"/>
    </row>
    <row r="261" spans="1:1">
      <c r="A261" s="13"/>
    </row>
    <row r="262" spans="1:1">
      <c r="A262" s="13"/>
    </row>
    <row r="263" spans="1:1">
      <c r="A263" s="13"/>
    </row>
    <row r="264" spans="1:1">
      <c r="A264" s="13"/>
    </row>
    <row r="265" spans="1:1">
      <c r="A265" s="13"/>
    </row>
    <row r="266" spans="1:1">
      <c r="A266" s="13"/>
    </row>
    <row r="267" spans="1:1">
      <c r="A267" s="13"/>
    </row>
    <row r="268" spans="1:1">
      <c r="A268" s="13"/>
    </row>
    <row r="269" spans="1:1">
      <c r="A269" s="13"/>
    </row>
    <row r="270" spans="1:1">
      <c r="A270" s="13"/>
    </row>
    <row r="271" spans="1:1">
      <c r="A271" s="13"/>
    </row>
    <row r="272" spans="1:1">
      <c r="A272" s="13"/>
    </row>
    <row r="273" spans="1:1">
      <c r="A273" s="13"/>
    </row>
    <row r="274" spans="1:1">
      <c r="A274" s="13"/>
    </row>
    <row r="275" spans="1:1">
      <c r="A275" s="13"/>
    </row>
    <row r="276" spans="1:1">
      <c r="A276" s="13"/>
    </row>
    <row r="277" spans="1:1">
      <c r="A277" s="13"/>
    </row>
    <row r="278" spans="1:1">
      <c r="A278" s="13"/>
    </row>
    <row r="279" spans="1:1">
      <c r="A279" s="13"/>
    </row>
    <row r="280" spans="1:1">
      <c r="A280" s="13"/>
    </row>
    <row r="281" spans="1:1">
      <c r="A281" s="13"/>
    </row>
    <row r="282" spans="1:1">
      <c r="A282" s="13"/>
    </row>
    <row r="283" spans="1:1">
      <c r="A283" s="13"/>
    </row>
    <row r="284" spans="1:1">
      <c r="A284" s="13"/>
    </row>
    <row r="285" spans="1:1">
      <c r="A285" s="13"/>
    </row>
    <row r="286" spans="1:1">
      <c r="A286" s="13"/>
    </row>
    <row r="287" spans="1:1">
      <c r="A287" s="13"/>
    </row>
    <row r="288" spans="1:1">
      <c r="A288" s="13"/>
    </row>
    <row r="289" spans="1:1">
      <c r="A289" s="13"/>
    </row>
    <row r="290" spans="1:1">
      <c r="A290" s="13"/>
    </row>
    <row r="291" spans="1:1">
      <c r="A291" s="13"/>
    </row>
    <row r="292" spans="1:1">
      <c r="A292" s="13"/>
    </row>
    <row r="293" spans="1:1">
      <c r="A293" s="13"/>
    </row>
    <row r="294" spans="1:1">
      <c r="A294" s="13"/>
    </row>
    <row r="295" spans="1:1">
      <c r="A295" s="13"/>
    </row>
    <row r="296" spans="1:1">
      <c r="A296" s="13"/>
    </row>
    <row r="297" spans="1:1">
      <c r="A297" s="13"/>
    </row>
    <row r="298" spans="1:1">
      <c r="A298" s="13"/>
    </row>
    <row r="299" spans="1:1">
      <c r="A299" s="13"/>
    </row>
    <row r="300" spans="1:1">
      <c r="A300" s="13"/>
    </row>
    <row r="301" spans="1:1">
      <c r="A301" s="13"/>
    </row>
    <row r="302" spans="1:1">
      <c r="A302" s="13"/>
    </row>
    <row r="303" spans="1:1">
      <c r="A303" s="13"/>
    </row>
    <row r="304" spans="1:1">
      <c r="A304" s="13"/>
    </row>
    <row r="305" spans="1:1">
      <c r="A305" s="13"/>
    </row>
    <row r="306" spans="1:1">
      <c r="A306" s="13"/>
    </row>
    <row r="307" spans="1:1">
      <c r="A307" s="13"/>
    </row>
    <row r="308" spans="1:1">
      <c r="A308" s="13"/>
    </row>
    <row r="309" spans="1:1">
      <c r="A309" s="13"/>
    </row>
    <row r="310" spans="1:1">
      <c r="A310" s="13"/>
    </row>
    <row r="311" spans="1:1">
      <c r="A311" s="13"/>
    </row>
    <row r="312" spans="1:1">
      <c r="A312" s="13"/>
    </row>
    <row r="313" spans="1:1">
      <c r="A313" s="13"/>
    </row>
    <row r="314" spans="1:1">
      <c r="A314" s="13"/>
    </row>
    <row r="315" spans="1:1">
      <c r="A315" s="13"/>
    </row>
    <row r="316" spans="1:1">
      <c r="A316" s="13"/>
    </row>
    <row r="317" spans="1:1">
      <c r="A317" s="13"/>
    </row>
    <row r="318" spans="1:1">
      <c r="A318" s="13"/>
    </row>
    <row r="319" spans="1:1">
      <c r="A319" s="13"/>
    </row>
    <row r="320" spans="1:1">
      <c r="A320" s="13"/>
    </row>
    <row r="321" spans="1:1">
      <c r="A321" s="13"/>
    </row>
    <row r="322" spans="1:1">
      <c r="A322" s="13"/>
    </row>
    <row r="323" spans="1:1">
      <c r="A323" s="13"/>
    </row>
    <row r="324" spans="1:1">
      <c r="A324" s="13"/>
    </row>
    <row r="325" spans="1:1">
      <c r="A325" s="13"/>
    </row>
    <row r="326" spans="1:1">
      <c r="A326" s="13"/>
    </row>
    <row r="327" spans="1:1">
      <c r="A327" s="13"/>
    </row>
    <row r="328" spans="1:1">
      <c r="A328" s="13"/>
    </row>
    <row r="329" spans="1:1">
      <c r="A329" s="13"/>
    </row>
    <row r="330" spans="1:1">
      <c r="A330" s="13"/>
    </row>
    <row r="331" spans="1:1">
      <c r="A331" s="13"/>
    </row>
    <row r="332" spans="1:1">
      <c r="A332" s="13"/>
    </row>
  </sheetData>
  <mergeCells count="56">
    <mergeCell ref="B67:D67"/>
    <mergeCell ref="E67:G67"/>
    <mergeCell ref="H67:J67"/>
    <mergeCell ref="K67:M67"/>
    <mergeCell ref="N67:P67"/>
    <mergeCell ref="B62:D62"/>
    <mergeCell ref="E62:G62"/>
    <mergeCell ref="H62:J62"/>
    <mergeCell ref="K62:M62"/>
    <mergeCell ref="N62:P62"/>
    <mergeCell ref="B57:D57"/>
    <mergeCell ref="E57:G57"/>
    <mergeCell ref="H57:J57"/>
    <mergeCell ref="K57:M57"/>
    <mergeCell ref="N57:P57"/>
    <mergeCell ref="N47:P47"/>
    <mergeCell ref="B52:D52"/>
    <mergeCell ref="E52:G52"/>
    <mergeCell ref="H52:J52"/>
    <mergeCell ref="K52:M52"/>
    <mergeCell ref="N52:P52"/>
    <mergeCell ref="B42:D42"/>
    <mergeCell ref="E42:G42"/>
    <mergeCell ref="H42:J42"/>
    <mergeCell ref="K42:M42"/>
    <mergeCell ref="N42:P42"/>
    <mergeCell ref="B36:D36"/>
    <mergeCell ref="E36:G36"/>
    <mergeCell ref="H36:J36"/>
    <mergeCell ref="K36:M36"/>
    <mergeCell ref="N36:P36"/>
    <mergeCell ref="B30:D30"/>
    <mergeCell ref="E30:G30"/>
    <mergeCell ref="H30:J30"/>
    <mergeCell ref="K30:M30"/>
    <mergeCell ref="N30:P30"/>
    <mergeCell ref="B24:D24"/>
    <mergeCell ref="E24:G24"/>
    <mergeCell ref="H24:J24"/>
    <mergeCell ref="K24:M24"/>
    <mergeCell ref="N24:P24"/>
    <mergeCell ref="N5:P5"/>
    <mergeCell ref="B12:D12"/>
    <mergeCell ref="E12:G12"/>
    <mergeCell ref="H12:J12"/>
    <mergeCell ref="K12:M12"/>
    <mergeCell ref="N12:P12"/>
    <mergeCell ref="B5:D5"/>
    <mergeCell ref="E5:G5"/>
    <mergeCell ref="H5:J5"/>
    <mergeCell ref="K5:M5"/>
    <mergeCell ref="B18:D18"/>
    <mergeCell ref="E18:G18"/>
    <mergeCell ref="H18:J18"/>
    <mergeCell ref="K18:M18"/>
    <mergeCell ref="N18:P18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92"/>
  <sheetViews>
    <sheetView tabSelected="1" topLeftCell="K1" zoomScale="90" zoomScaleNormal="90" zoomScalePageLayoutView="90" workbookViewId="0">
      <selection activeCell="S5" sqref="S5:Y5"/>
    </sheetView>
  </sheetViews>
  <sheetFormatPr baseColWidth="10" defaultColWidth="8.83203125" defaultRowHeight="14" x14ac:dyDescent="0"/>
  <cols>
    <col min="1" max="1" width="9" style="6" customWidth="1"/>
    <col min="2" max="2" width="26.83203125" style="6" customWidth="1"/>
    <col min="3" max="18" width="8.83203125" style="6"/>
    <col min="19" max="19" width="18.1640625" style="6" customWidth="1"/>
    <col min="20" max="20" width="18" style="6" customWidth="1"/>
    <col min="21" max="23" width="18.1640625" style="6" customWidth="1"/>
    <col min="24" max="25" width="18" style="6" customWidth="1"/>
    <col min="26" max="16384" width="8.83203125" style="6"/>
  </cols>
  <sheetData>
    <row r="2" spans="2:25">
      <c r="B2" s="5" t="s">
        <v>8</v>
      </c>
      <c r="C2" s="6">
        <v>5</v>
      </c>
      <c r="D2" s="6">
        <v>2.5</v>
      </c>
      <c r="E2" s="6">
        <v>1.25</v>
      </c>
      <c r="F2" s="6">
        <v>0.625</v>
      </c>
    </row>
    <row r="3" spans="2:25">
      <c r="C3" s="19">
        <f>'Raw data'!$C$9</f>
        <v>22.641361558807137</v>
      </c>
      <c r="D3" s="19">
        <f>'Raw data'!$F$9</f>
        <v>14.148175351827545</v>
      </c>
      <c r="E3" s="19">
        <f>'Raw data'!$I$9</f>
        <v>8.4502149851197181</v>
      </c>
      <c r="F3" s="19">
        <f>'Raw data'!$L$9</f>
        <v>4.2215399959906463</v>
      </c>
    </row>
    <row r="4" spans="2:25">
      <c r="R4" s="20" t="s">
        <v>13</v>
      </c>
      <c r="S4" s="20" t="s">
        <v>36</v>
      </c>
      <c r="T4" s="20" t="s">
        <v>37</v>
      </c>
      <c r="U4" s="20" t="s">
        <v>38</v>
      </c>
      <c r="V4" s="20" t="s">
        <v>39</v>
      </c>
      <c r="W4" s="20" t="s">
        <v>40</v>
      </c>
      <c r="X4" s="20" t="s">
        <v>41</v>
      </c>
      <c r="Y4" s="20" t="s">
        <v>42</v>
      </c>
    </row>
    <row r="5" spans="2:25">
      <c r="B5" s="6" t="s">
        <v>13</v>
      </c>
      <c r="C5" s="6">
        <f>(50-D7)/D6</f>
        <v>11.561131520940483</v>
      </c>
      <c r="R5" s="20"/>
      <c r="S5" s="21">
        <f>$C$5</f>
        <v>11.561131520940483</v>
      </c>
      <c r="T5" s="21">
        <f>$C$19</f>
        <v>7.2237655868685859</v>
      </c>
      <c r="U5" s="21">
        <f>$C$34</f>
        <v>6.6528383132909727</v>
      </c>
      <c r="V5" s="21">
        <f>$C$47</f>
        <v>10.039061464363041</v>
      </c>
      <c r="W5" s="21">
        <f>$C$62</f>
        <v>8.2625212660547014</v>
      </c>
      <c r="X5" s="21">
        <f>$C$76</f>
        <v>4.9149725774818247</v>
      </c>
      <c r="Y5" s="21">
        <f>$C$90</f>
        <v>4.1552076995409033</v>
      </c>
    </row>
    <row r="6" spans="2:25">
      <c r="C6" s="6" t="s">
        <v>43</v>
      </c>
      <c r="D6" s="6">
        <v>4.0830000000000002</v>
      </c>
    </row>
    <row r="7" spans="2:25">
      <c r="C7" s="6" t="s">
        <v>44</v>
      </c>
      <c r="D7" s="6">
        <v>2.7959000000000001</v>
      </c>
    </row>
    <row r="16" spans="2:25">
      <c r="B16" s="5" t="s">
        <v>14</v>
      </c>
      <c r="C16" s="6">
        <v>5</v>
      </c>
      <c r="D16" s="6">
        <v>2.5</v>
      </c>
      <c r="E16" s="6">
        <v>1.25</v>
      </c>
      <c r="F16" s="6">
        <v>0.625</v>
      </c>
    </row>
    <row r="17" spans="2:6">
      <c r="C17" s="19">
        <f>'Raw data'!$C$16</f>
        <v>36.187456015508786</v>
      </c>
      <c r="D17" s="19">
        <f>'Raw data'!$F$16</f>
        <v>22.354671729035687</v>
      </c>
      <c r="E17" s="19">
        <f>'Raw data'!$I$16</f>
        <v>15.975823016620629</v>
      </c>
      <c r="F17" s="19">
        <f>'Raw data'!$L$16</f>
        <v>8.7010685861697485</v>
      </c>
    </row>
    <row r="19" spans="2:6">
      <c r="C19" s="6">
        <f>(50-D21)/D20</f>
        <v>7.2237655868685859</v>
      </c>
    </row>
    <row r="20" spans="2:6">
      <c r="C20" s="6" t="s">
        <v>43</v>
      </c>
      <c r="D20" s="6">
        <v>5.9825999999999997</v>
      </c>
    </row>
    <row r="21" spans="2:6">
      <c r="C21" s="6" t="s">
        <v>44</v>
      </c>
      <c r="D21" s="6">
        <v>6.7831000000000001</v>
      </c>
    </row>
    <row r="31" spans="2:6">
      <c r="B31" s="5" t="s">
        <v>15</v>
      </c>
      <c r="C31" s="6">
        <v>5</v>
      </c>
      <c r="D31" s="6">
        <v>2.5</v>
      </c>
      <c r="E31" s="6">
        <v>1.25</v>
      </c>
      <c r="F31" s="6">
        <v>0.625</v>
      </c>
    </row>
    <row r="32" spans="2:6">
      <c r="C32" s="19">
        <f>'Raw data'!$C$22</f>
        <v>40.344458547194996</v>
      </c>
      <c r="D32" s="19">
        <f>'Raw data'!$F$22</f>
        <v>26.798364090493362</v>
      </c>
      <c r="E32" s="19">
        <f>'Raw data'!$I$22</f>
        <v>19.057738686663857</v>
      </c>
      <c r="F32" s="19">
        <f>'Raw data'!$L$22</f>
        <v>15.330770899634828</v>
      </c>
    </row>
    <row r="34" spans="2:6">
      <c r="C34" s="6">
        <f>(50-D36)/D35</f>
        <v>6.6528383132909727</v>
      </c>
    </row>
    <row r="35" spans="2:6">
      <c r="C35" s="6" t="s">
        <v>43</v>
      </c>
      <c r="D35" s="6">
        <v>5.7129000000000003</v>
      </c>
    </row>
    <row r="36" spans="2:6">
      <c r="C36" s="6" t="s">
        <v>44</v>
      </c>
      <c r="D36" s="6">
        <v>11.993</v>
      </c>
    </row>
    <row r="44" spans="2:6">
      <c r="B44" s="6" t="s">
        <v>16</v>
      </c>
      <c r="C44" s="6">
        <v>5</v>
      </c>
      <c r="D44" s="6">
        <v>2.5</v>
      </c>
      <c r="E44" s="6">
        <v>1.25</v>
      </c>
      <c r="F44" s="6">
        <v>0.625</v>
      </c>
    </row>
    <row r="45" spans="2:6">
      <c r="C45" s="19">
        <f>'Raw data'!$C$28</f>
        <v>27.479252436200571</v>
      </c>
      <c r="D45" s="19">
        <f>'Raw data'!$F$28</f>
        <v>15.008244841141936</v>
      </c>
      <c r="E45" s="19">
        <f>'Raw data'!$I$28</f>
        <v>10.815406080734292</v>
      </c>
      <c r="F45" s="19">
        <f>'Raw data'!$L$28</f>
        <v>7.3751281234767303</v>
      </c>
    </row>
    <row r="47" spans="2:6">
      <c r="C47" s="6">
        <f>(50-D49)/D48</f>
        <v>10.039061464363041</v>
      </c>
    </row>
    <row r="48" spans="2:6">
      <c r="C48" s="6" t="s">
        <v>43</v>
      </c>
      <c r="D48" s="6">
        <v>4.5262000000000002</v>
      </c>
    </row>
    <row r="49" spans="2:6">
      <c r="C49" s="6" t="s">
        <v>44</v>
      </c>
      <c r="D49" s="6">
        <v>4.5612000000000004</v>
      </c>
    </row>
    <row r="59" spans="2:6">
      <c r="B59" s="6" t="s">
        <v>17</v>
      </c>
      <c r="C59" s="6">
        <v>5</v>
      </c>
      <c r="D59" s="6">
        <v>2.5</v>
      </c>
      <c r="E59" s="6">
        <v>1.25</v>
      </c>
      <c r="F59" s="6">
        <v>0.625</v>
      </c>
    </row>
    <row r="60" spans="2:6">
      <c r="C60" s="19">
        <f>'Raw data'!$C$34</f>
        <v>32.998031659301255</v>
      </c>
      <c r="D60" s="19">
        <f>'Raw data'!$F$34</f>
        <v>17.946815596299434</v>
      </c>
      <c r="E60" s="19">
        <f>'Raw data'!$I$34</f>
        <v>13.037252261463131</v>
      </c>
      <c r="F60" s="19">
        <f>'Raw data'!$L$34</f>
        <v>9.3819569318769727</v>
      </c>
    </row>
    <row r="62" spans="2:6">
      <c r="C62" s="6">
        <f>(50-D64)/D63</f>
        <v>8.2625212660547014</v>
      </c>
    </row>
    <row r="63" spans="2:6">
      <c r="C63" s="6" t="s">
        <v>43</v>
      </c>
      <c r="D63" s="6">
        <v>5.3489000000000004</v>
      </c>
    </row>
    <row r="64" spans="2:6">
      <c r="C64" s="6" t="s">
        <v>44</v>
      </c>
      <c r="D64" s="6">
        <v>5.8045999999999998</v>
      </c>
    </row>
    <row r="73" spans="2:6">
      <c r="B73" s="6" t="s">
        <v>18</v>
      </c>
      <c r="C73" s="6">
        <v>5</v>
      </c>
      <c r="D73" s="6">
        <v>2.5</v>
      </c>
      <c r="E73" s="6">
        <v>1.25</v>
      </c>
      <c r="F73" s="6">
        <v>0.625</v>
      </c>
    </row>
    <row r="74" spans="2:6">
      <c r="C74" s="19">
        <f>'Raw data'!$C$40</f>
        <v>50.772801105131968</v>
      </c>
      <c r="D74" s="19">
        <f>'Raw data'!$F$40</f>
        <v>28.805192898893598</v>
      </c>
      <c r="E74" s="19">
        <f>'Raw data'!$I$40</f>
        <v>20.347842920635436</v>
      </c>
      <c r="F74" s="19">
        <f>'Raw data'!$L$40</f>
        <v>12.499708830641637</v>
      </c>
    </row>
    <row r="76" spans="2:6">
      <c r="C76" s="6">
        <f>(50-D78)/D77</f>
        <v>4.9149725774818247</v>
      </c>
    </row>
    <row r="77" spans="2:6">
      <c r="C77" s="6" t="s">
        <v>43</v>
      </c>
      <c r="D77" s="6">
        <v>8.5149000000000008</v>
      </c>
    </row>
    <row r="78" spans="2:6">
      <c r="C78" s="6" t="s">
        <v>44</v>
      </c>
      <c r="D78" s="6">
        <v>8.1494999999999997</v>
      </c>
    </row>
    <row r="87" spans="2:6">
      <c r="B87" s="6" t="s">
        <v>19</v>
      </c>
      <c r="C87" s="6">
        <v>5</v>
      </c>
      <c r="D87" s="6">
        <v>2.5</v>
      </c>
      <c r="E87" s="6">
        <v>1.25</v>
      </c>
      <c r="F87" s="6">
        <v>0.625</v>
      </c>
    </row>
    <row r="88" spans="2:6">
      <c r="C88" s="19">
        <f>'Raw data'!$C$46</f>
        <v>57.223322274989869</v>
      </c>
      <c r="D88" s="19">
        <f>'Raw data'!$F$46</f>
        <v>35.75742127085158</v>
      </c>
      <c r="E88" s="19">
        <f>'Raw data'!$I$46</f>
        <v>24.469009223600224</v>
      </c>
      <c r="F88" s="19">
        <f>'Raw data'!$L$46</f>
        <v>17.050909878263614</v>
      </c>
    </row>
    <row r="90" spans="2:6">
      <c r="C90" s="6">
        <f>(50-D92)/D91</f>
        <v>4.1552076995409033</v>
      </c>
    </row>
    <row r="91" spans="2:6">
      <c r="C91" s="6" t="s">
        <v>43</v>
      </c>
      <c r="D91" s="6">
        <v>9.0395000000000003</v>
      </c>
    </row>
    <row r="92" spans="2:6">
      <c r="C92" s="6" t="s">
        <v>44</v>
      </c>
      <c r="D92" s="6">
        <v>12.439</v>
      </c>
    </row>
  </sheetData>
  <phoneticPr fontId="1" type="noConversion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workbookViewId="0">
      <selection activeCell="C2" sqref="C2"/>
    </sheetView>
  </sheetViews>
  <sheetFormatPr baseColWidth="10" defaultColWidth="8.83203125" defaultRowHeight="14" x14ac:dyDescent="0"/>
  <cols>
    <col min="2" max="2" width="27" customWidth="1"/>
  </cols>
  <sheetData>
    <row r="1" spans="2:13">
      <c r="C1" t="s">
        <v>9</v>
      </c>
      <c r="D1" t="s">
        <v>10</v>
      </c>
      <c r="E1" t="s">
        <v>11</v>
      </c>
      <c r="F1" t="s">
        <v>12</v>
      </c>
    </row>
    <row r="2" spans="2:13">
      <c r="B2" t="s">
        <v>21</v>
      </c>
      <c r="C2" s="2">
        <f>'Raw data'!$C$9</f>
        <v>22.641361558807137</v>
      </c>
      <c r="D2" s="2">
        <f>'Raw data'!$F$9</f>
        <v>14.148175351827545</v>
      </c>
      <c r="E2" s="2">
        <f>'Raw data'!$I$9</f>
        <v>8.4502149851197181</v>
      </c>
      <c r="F2" s="2">
        <v>0</v>
      </c>
      <c r="G2" s="2"/>
      <c r="H2" s="2"/>
      <c r="I2" s="2">
        <f>'Raw data'!$D$9</f>
        <v>0.21501737232859774</v>
      </c>
      <c r="J2" s="2">
        <f>'Raw data'!$G$9</f>
        <v>0.32252605849289662</v>
      </c>
      <c r="K2" s="2">
        <f>'Raw data'!$J$9</f>
        <v>0.28444124737002469</v>
      </c>
      <c r="L2" s="2">
        <f>'Raw data'!$M$9</f>
        <v>0.16422223073771619</v>
      </c>
      <c r="M2" s="2"/>
    </row>
    <row r="3" spans="2:13">
      <c r="B3" s="1" t="s">
        <v>22</v>
      </c>
      <c r="C3" s="3">
        <f>'Raw data'!$C$16</f>
        <v>36.187456015508786</v>
      </c>
      <c r="D3" s="2">
        <f>'Raw data'!$F$16</f>
        <v>22.354671729035687</v>
      </c>
      <c r="E3" s="2">
        <f>'Raw data'!$I$16</f>
        <v>15.975823016620629</v>
      </c>
      <c r="F3" s="2">
        <f>'Raw data'!$L$16</f>
        <v>8.7010685861697485</v>
      </c>
      <c r="G3" s="2"/>
      <c r="H3" s="2"/>
      <c r="I3" s="3">
        <f>'Raw data'!$D$16</f>
        <v>0.5688824947400527</v>
      </c>
      <c r="J3" s="2">
        <f>'Raw data'!$G$16</f>
        <v>0.27055759363130533</v>
      </c>
      <c r="K3" s="2">
        <f>'Raw data'!$J$16</f>
        <v>0.28444124737002802</v>
      </c>
      <c r="L3" s="2">
        <f>'Raw data'!$M$16</f>
        <v>0.43449118228026656</v>
      </c>
      <c r="M3" s="2"/>
    </row>
    <row r="4" spans="2:13">
      <c r="B4" t="s">
        <v>23</v>
      </c>
      <c r="C4" s="2">
        <f>'Raw data'!$C$22</f>
        <v>40.344458547194996</v>
      </c>
      <c r="D4" s="2">
        <f>'Raw data'!$F$22</f>
        <v>26.798364090493362</v>
      </c>
      <c r="E4" s="2">
        <f>'Raw data'!$I$22</f>
        <v>19.057738686663857</v>
      </c>
      <c r="F4" s="2">
        <f>'Raw data'!$L$22</f>
        <v>15.330770899634828</v>
      </c>
      <c r="G4" s="2"/>
      <c r="H4" s="2"/>
      <c r="I4" s="2">
        <f>'Raw data'!$D$22</f>
        <v>0.27055759363130533</v>
      </c>
      <c r="J4" s="2">
        <f>'Raw data'!$G$22</f>
        <v>0.16422223073770872</v>
      </c>
      <c r="K4" s="2">
        <f>'Raw data'!$J$22</f>
        <v>0.16422223073771147</v>
      </c>
      <c r="L4" s="2">
        <f>'Raw data'!$M$22</f>
        <v>0.21501737232859686</v>
      </c>
      <c r="M4" s="2"/>
    </row>
    <row r="5" spans="2:13">
      <c r="B5" t="s">
        <v>24</v>
      </c>
      <c r="C5" s="2">
        <f>'Raw data'!$C$28</f>
        <v>27.479252436200571</v>
      </c>
      <c r="D5" s="2">
        <f>'Raw data'!$F$28</f>
        <v>15.008244841141936</v>
      </c>
      <c r="E5" s="2">
        <f>'Raw data'!$I$28</f>
        <v>10.815406080734292</v>
      </c>
      <c r="F5" s="2">
        <f>'Raw data'!$L$28</f>
        <v>7.3751281234767303</v>
      </c>
      <c r="G5" s="2"/>
      <c r="H5" s="2"/>
      <c r="I5" s="2">
        <f>'Raw data'!$D$28</f>
        <v>0.21501737232859597</v>
      </c>
      <c r="J5" s="2">
        <f>'Raw data'!$G$28</f>
        <v>0.10750868616429976</v>
      </c>
      <c r="K5" s="2">
        <f>'Raw data'!$J$28</f>
        <v>0.18621050669154335</v>
      </c>
      <c r="L5" s="2">
        <f>'Raw data'!$M$28</f>
        <v>0.32252605849289662</v>
      </c>
      <c r="M5" s="2"/>
    </row>
    <row r="6" spans="2:13">
      <c r="B6" t="s">
        <v>25</v>
      </c>
      <c r="C6" s="2">
        <f>'Raw data'!$C$34</f>
        <v>32.998031659301255</v>
      </c>
      <c r="D6" s="2">
        <f>'Raw data'!$F$34</f>
        <v>17.946815596299434</v>
      </c>
      <c r="E6" s="4">
        <f>'Raw data'!$I$34</f>
        <v>13.037252261463131</v>
      </c>
      <c r="F6" s="2">
        <f>'Raw data'!$L$34</f>
        <v>9.3819569318769727</v>
      </c>
      <c r="G6" s="2"/>
      <c r="H6" s="2"/>
      <c r="I6" s="2">
        <f>'Raw data'!$D$34</f>
        <v>0.16422223073771727</v>
      </c>
      <c r="J6" s="2">
        <f>'Raw data'!$G$34</f>
        <v>0.16422223073771144</v>
      </c>
      <c r="K6" s="2">
        <f>'Raw data'!$J$34</f>
        <v>0.40702131673630548</v>
      </c>
      <c r="L6" s="2">
        <f>'Raw data'!$M$34</f>
        <v>0.71582810806852715</v>
      </c>
      <c r="M6" s="2"/>
    </row>
    <row r="7" spans="2:13">
      <c r="B7" t="s">
        <v>26</v>
      </c>
      <c r="C7" s="2">
        <f>'Raw data'!$C$40</f>
        <v>50.772801105131968</v>
      </c>
      <c r="D7" s="2">
        <f>'Raw data'!$F$40</f>
        <v>28.805192898893598</v>
      </c>
      <c r="E7" s="2">
        <f>'Raw data'!$I$40</f>
        <v>20.347842920635436</v>
      </c>
      <c r="F7" s="2">
        <f>'Raw data'!$L$40</f>
        <v>12.499708830641637</v>
      </c>
      <c r="G7" s="2"/>
      <c r="H7" s="2"/>
      <c r="I7" s="2">
        <f>'Raw data'!$D$40</f>
        <v>0.82111115368858478</v>
      </c>
      <c r="J7" s="2">
        <f>'Raw data'!$G$40</f>
        <v>0.32844446147543799</v>
      </c>
      <c r="K7" s="2">
        <f>'Raw data'!$J$40</f>
        <v>0.86898236456053157</v>
      </c>
      <c r="L7" s="2">
        <f>'Raw data'!$M$40</f>
        <v>0.22379717663549586</v>
      </c>
      <c r="M7" s="2"/>
    </row>
    <row r="8" spans="2:13">
      <c r="B8" t="s">
        <v>27</v>
      </c>
      <c r="C8" s="2">
        <f>'Raw data'!$C$46</f>
        <v>57.223322274989869</v>
      </c>
      <c r="D8" s="2">
        <f>'Raw data'!$F$46</f>
        <v>35.75742127085158</v>
      </c>
      <c r="E8" s="2">
        <f>'Raw data'!$I$46</f>
        <v>24.469009223600224</v>
      </c>
      <c r="F8" s="2">
        <f>'Raw data'!$L$46</f>
        <v>17.050909878263614</v>
      </c>
      <c r="G8" s="2"/>
      <c r="H8" s="2"/>
      <c r="I8" s="2">
        <f>'Raw data'!$D$46</f>
        <v>0.32844446147543838</v>
      </c>
      <c r="J8" s="2">
        <f>'Raw data'!$G$46</f>
        <v>0.49266669221314169</v>
      </c>
      <c r="K8" s="2">
        <f>'Raw data'!$J$46</f>
        <v>0.38762808052315467</v>
      </c>
      <c r="L8" s="2">
        <f>'Raw data'!$M$46</f>
        <v>0.32252605849289395</v>
      </c>
      <c r="M8" s="2"/>
    </row>
    <row r="9" spans="2:13"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2:13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2:13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2:13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2:13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2:13">
      <c r="E14" s="2"/>
      <c r="G14" s="2"/>
      <c r="I14" s="2"/>
      <c r="J14" s="2"/>
      <c r="L14" s="2"/>
      <c r="M14" s="2"/>
    </row>
    <row r="15" spans="2:13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2:13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</sheetData>
  <phoneticPr fontId="1" type="noConversion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C50</vt:lpstr>
      <vt:lpstr>Tot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은경 김</cp:lastModifiedBy>
  <dcterms:created xsi:type="dcterms:W3CDTF">2016-04-20T03:02:31Z</dcterms:created>
  <dcterms:modified xsi:type="dcterms:W3CDTF">2016-06-19T14:26:31Z</dcterms:modified>
</cp:coreProperties>
</file>